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11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rovenza_ad_helsinki_fi/Documents/Publications/Articles/2022 - COMPEXP_Pyridines/Manuscript/Biological data/"/>
    </mc:Choice>
  </mc:AlternateContent>
  <xr:revisionPtr revIDLastSave="221" documentId="11_DC5AED43FE50002E74615971B149C39628129A74" xr6:coauthVersionLast="47" xr6:coauthVersionMax="47" xr10:uidLastSave="{CD35770B-A788-48E9-8220-4045C0F546A7}"/>
  <bookViews>
    <workbookView xWindow="-108" yWindow="-108" windowWidth="23256" windowHeight="13176" xr2:uid="{00000000-000D-0000-FFFF-FFFF00000000}"/>
  </bookViews>
  <sheets>
    <sheet name="Residual Binding" sheetId="6" r:id="rId1"/>
    <sheet name="ERK Phosphorylation" sheetId="7" r:id="rId2"/>
    <sheet name="PKCα Downregulation" sheetId="2" r:id="rId3"/>
    <sheet name="PKCδ downregulation" sheetId="3" r:id="rId4"/>
    <sheet name="PKCε downregulation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7" i="7" l="1"/>
  <c r="Z7" i="7"/>
  <c r="AE14" i="7"/>
  <c r="AE15" i="7" s="1"/>
  <c r="AD14" i="7"/>
  <c r="AD15" i="7" s="1"/>
  <c r="AC14" i="7"/>
  <c r="AC15" i="7" s="1"/>
  <c r="AB14" i="7"/>
  <c r="AB15" i="7" s="1"/>
  <c r="AA14" i="7"/>
  <c r="AA15" i="7" s="1"/>
  <c r="Z14" i="7"/>
  <c r="Z15" i="7" s="1"/>
  <c r="AE13" i="7"/>
  <c r="AD13" i="7"/>
  <c r="AC13" i="7"/>
  <c r="AB13" i="7"/>
  <c r="AA13" i="7"/>
  <c r="Z13" i="7"/>
  <c r="AE8" i="7"/>
  <c r="AE9" i="7" s="1"/>
  <c r="AD8" i="7"/>
  <c r="AD9" i="7" s="1"/>
  <c r="AC8" i="7"/>
  <c r="AC9" i="7" s="1"/>
  <c r="AB8" i="7"/>
  <c r="AB9" i="7" s="1"/>
  <c r="AA8" i="7"/>
  <c r="AA9" i="7" s="1"/>
  <c r="Z8" i="7"/>
  <c r="Z9" i="7" s="1"/>
  <c r="AD7" i="7"/>
  <c r="AC7" i="7"/>
  <c r="AB7" i="7"/>
  <c r="AA7" i="7"/>
  <c r="W31" i="7"/>
  <c r="V31" i="7"/>
  <c r="U31" i="7"/>
  <c r="T31" i="7"/>
  <c r="S31" i="7"/>
  <c r="R31" i="7"/>
  <c r="W30" i="7"/>
  <c r="V30" i="7"/>
  <c r="U30" i="7"/>
  <c r="T30" i="7"/>
  <c r="S30" i="7"/>
  <c r="R30" i="7"/>
  <c r="W29" i="7"/>
  <c r="V29" i="7"/>
  <c r="U29" i="7"/>
  <c r="T29" i="7"/>
  <c r="S29" i="7"/>
  <c r="R29" i="7"/>
  <c r="W28" i="7"/>
  <c r="V28" i="7"/>
  <c r="U28" i="7"/>
  <c r="T28" i="7"/>
  <c r="S28" i="7"/>
  <c r="R28" i="7"/>
  <c r="W27" i="7"/>
  <c r="V27" i="7"/>
  <c r="U27" i="7"/>
  <c r="T27" i="7"/>
  <c r="S27" i="7"/>
  <c r="R27" i="7"/>
  <c r="W26" i="7"/>
  <c r="V26" i="7"/>
  <c r="U26" i="7"/>
  <c r="T26" i="7"/>
  <c r="S26" i="7"/>
  <c r="R26" i="7"/>
  <c r="O31" i="7"/>
  <c r="N31" i="7"/>
  <c r="M31" i="7"/>
  <c r="L31" i="7"/>
  <c r="K31" i="7"/>
  <c r="J31" i="7"/>
  <c r="O30" i="7"/>
  <c r="N30" i="7"/>
  <c r="M30" i="7"/>
  <c r="L30" i="7"/>
  <c r="K30" i="7"/>
  <c r="J30" i="7"/>
  <c r="O29" i="7"/>
  <c r="N29" i="7"/>
  <c r="M29" i="7"/>
  <c r="L29" i="7"/>
  <c r="K29" i="7"/>
  <c r="J29" i="7"/>
  <c r="O28" i="7"/>
  <c r="N28" i="7"/>
  <c r="M28" i="7"/>
  <c r="L28" i="7"/>
  <c r="K28" i="7"/>
  <c r="J28" i="7"/>
  <c r="O27" i="7"/>
  <c r="N27" i="7"/>
  <c r="M27" i="7"/>
  <c r="L27" i="7"/>
  <c r="K27" i="7"/>
  <c r="J27" i="7"/>
  <c r="O26" i="7"/>
  <c r="N26" i="7"/>
  <c r="M26" i="7"/>
  <c r="L26" i="7"/>
  <c r="K26" i="7"/>
  <c r="J26" i="7"/>
  <c r="J25" i="7" s="1"/>
  <c r="G31" i="7"/>
  <c r="F31" i="7"/>
  <c r="E31" i="7"/>
  <c r="D31" i="7"/>
  <c r="C31" i="7"/>
  <c r="B31" i="7"/>
  <c r="G30" i="7"/>
  <c r="F30" i="7"/>
  <c r="E30" i="7"/>
  <c r="D30" i="7"/>
  <c r="C30" i="7"/>
  <c r="B30" i="7"/>
  <c r="G29" i="7"/>
  <c r="F29" i="7"/>
  <c r="E29" i="7"/>
  <c r="D29" i="7"/>
  <c r="C29" i="7"/>
  <c r="B29" i="7"/>
  <c r="G28" i="7"/>
  <c r="F28" i="7"/>
  <c r="E28" i="7"/>
  <c r="D28" i="7"/>
  <c r="C28" i="7"/>
  <c r="B28" i="7"/>
  <c r="G27" i="7"/>
  <c r="F27" i="7"/>
  <c r="E27" i="7"/>
  <c r="D27" i="7"/>
  <c r="C27" i="7"/>
  <c r="B27" i="7"/>
  <c r="G26" i="7"/>
  <c r="F26" i="7"/>
  <c r="E26" i="7"/>
  <c r="D26" i="7"/>
  <c r="C26" i="7"/>
  <c r="B26" i="7"/>
  <c r="B25" i="7" s="1"/>
  <c r="O36" i="7" l="1"/>
  <c r="B41" i="7"/>
  <c r="J41" i="7"/>
  <c r="W36" i="7"/>
  <c r="O41" i="7"/>
  <c r="J36" i="7"/>
  <c r="R25" i="7"/>
  <c r="W41" i="7" s="1"/>
  <c r="B36" i="7"/>
  <c r="S41" i="7"/>
  <c r="U41" i="7"/>
  <c r="R39" i="7"/>
  <c r="S37" i="7"/>
  <c r="K38" i="7"/>
  <c r="R37" i="7"/>
  <c r="D38" i="7"/>
  <c r="F39" i="7"/>
  <c r="E38" i="7"/>
  <c r="C41" i="7"/>
  <c r="D37" i="7"/>
  <c r="D41" i="7"/>
  <c r="C40" i="7"/>
  <c r="B38" i="7"/>
  <c r="G37" i="7"/>
  <c r="F41" i="7"/>
  <c r="B39" i="7"/>
  <c r="D36" i="7"/>
  <c r="F40" i="7"/>
  <c r="D39" i="7"/>
  <c r="F36" i="7"/>
  <c r="G41" i="7"/>
  <c r="E40" i="7"/>
  <c r="C39" i="7"/>
  <c r="E36" i="7"/>
  <c r="G40" i="7"/>
  <c r="E39" i="7"/>
  <c r="C38" i="7"/>
  <c r="G36" i="7"/>
  <c r="G45" i="7" s="1"/>
  <c r="D40" i="7"/>
  <c r="F37" i="7"/>
  <c r="C37" i="7"/>
  <c r="G39" i="7"/>
  <c r="F38" i="7"/>
  <c r="B40" i="7"/>
  <c r="C36" i="7"/>
  <c r="E37" i="7"/>
  <c r="G38" i="7"/>
  <c r="E41" i="7"/>
  <c r="B37" i="7"/>
  <c r="B45" i="7" l="1"/>
  <c r="R41" i="7"/>
  <c r="R36" i="7"/>
  <c r="K41" i="7"/>
  <c r="J40" i="7"/>
  <c r="V37" i="7"/>
  <c r="N40" i="7"/>
  <c r="M38" i="7"/>
  <c r="W38" i="7"/>
  <c r="L39" i="7"/>
  <c r="M40" i="7"/>
  <c r="O39" i="7"/>
  <c r="S40" i="7"/>
  <c r="K37" i="7"/>
  <c r="N39" i="7"/>
  <c r="U37" i="7"/>
  <c r="J38" i="7"/>
  <c r="O37" i="7"/>
  <c r="O46" i="7" s="1"/>
  <c r="L37" i="7"/>
  <c r="S39" i="7"/>
  <c r="N38" i="7"/>
  <c r="W39" i="7"/>
  <c r="N37" i="7"/>
  <c r="J39" i="7"/>
  <c r="L40" i="7"/>
  <c r="N41" i="7"/>
  <c r="K36" i="7"/>
  <c r="L36" i="7"/>
  <c r="M36" i="7"/>
  <c r="N36" i="7"/>
  <c r="M37" i="7"/>
  <c r="O38" i="7"/>
  <c r="K40" i="7"/>
  <c r="M41" i="7"/>
  <c r="L38" i="7"/>
  <c r="O40" i="7"/>
  <c r="T38" i="7"/>
  <c r="V39" i="7"/>
  <c r="U36" i="7"/>
  <c r="V36" i="7"/>
  <c r="T37" i="7"/>
  <c r="V38" i="7"/>
  <c r="R40" i="7"/>
  <c r="R47" i="7" s="1"/>
  <c r="T41" i="7"/>
  <c r="T39" i="7"/>
  <c r="S36" i="7"/>
  <c r="V41" i="7"/>
  <c r="R38" i="7"/>
  <c r="V40" i="7"/>
  <c r="S38" i="7"/>
  <c r="U39" i="7"/>
  <c r="W40" i="7"/>
  <c r="T36" i="7"/>
  <c r="U40" i="7"/>
  <c r="J37" i="7"/>
  <c r="J45" i="7" s="1"/>
  <c r="M39" i="7"/>
  <c r="W37" i="7"/>
  <c r="W45" i="7" s="1"/>
  <c r="T40" i="7"/>
  <c r="K39" i="7"/>
  <c r="U38" i="7"/>
  <c r="L41" i="7"/>
  <c r="C47" i="7"/>
  <c r="C48" i="7"/>
  <c r="G46" i="7"/>
  <c r="F45" i="7"/>
  <c r="F46" i="7"/>
  <c r="D48" i="7"/>
  <c r="D47" i="7"/>
  <c r="B46" i="7"/>
  <c r="G48" i="7"/>
  <c r="G47" i="7"/>
  <c r="D46" i="7"/>
  <c r="D45" i="7"/>
  <c r="F48" i="7"/>
  <c r="F47" i="7"/>
  <c r="C46" i="7"/>
  <c r="C45" i="7"/>
  <c r="E48" i="7"/>
  <c r="E47" i="7"/>
  <c r="E45" i="7"/>
  <c r="E46" i="7"/>
  <c r="B47" i="7"/>
  <c r="B48" i="7"/>
  <c r="K48" i="7" l="1"/>
  <c r="R45" i="7"/>
  <c r="V47" i="7"/>
  <c r="O45" i="7"/>
  <c r="J46" i="7"/>
  <c r="M47" i="7"/>
  <c r="M45" i="7"/>
  <c r="M46" i="7"/>
  <c r="W47" i="7"/>
  <c r="W48" i="7"/>
  <c r="R48" i="7"/>
  <c r="L46" i="7"/>
  <c r="L45" i="7"/>
  <c r="J47" i="7"/>
  <c r="J48" i="7"/>
  <c r="T46" i="7"/>
  <c r="T45" i="7"/>
  <c r="S45" i="7"/>
  <c r="S46" i="7"/>
  <c r="V45" i="7"/>
  <c r="V46" i="7"/>
  <c r="K45" i="7"/>
  <c r="K46" i="7"/>
  <c r="S47" i="7"/>
  <c r="S48" i="7"/>
  <c r="O47" i="7"/>
  <c r="O48" i="7"/>
  <c r="N45" i="7"/>
  <c r="N46" i="7"/>
  <c r="T48" i="7"/>
  <c r="T47" i="7"/>
  <c r="U45" i="7"/>
  <c r="U46" i="7"/>
  <c r="M48" i="7"/>
  <c r="N48" i="7"/>
  <c r="N47" i="7"/>
  <c r="U48" i="7"/>
  <c r="U47" i="7"/>
  <c r="R46" i="7"/>
  <c r="L47" i="7"/>
  <c r="L48" i="7"/>
  <c r="K47" i="7"/>
  <c r="W46" i="7"/>
  <c r="V48" i="7"/>
  <c r="S32" i="4" l="1"/>
  <c r="S42" i="4" s="1"/>
  <c r="G32" i="4"/>
  <c r="G41" i="4" s="1"/>
  <c r="S17" i="4"/>
  <c r="S25" i="4" s="1"/>
  <c r="G17" i="4"/>
  <c r="G26" i="4" s="1"/>
  <c r="S2" i="4"/>
  <c r="S12" i="4" s="1"/>
  <c r="G2" i="4"/>
  <c r="G11" i="4" s="1"/>
  <c r="S32" i="3"/>
  <c r="S42" i="3" s="1"/>
  <c r="G32" i="3"/>
  <c r="G41" i="3" s="1"/>
  <c r="S17" i="3"/>
  <c r="S25" i="3" s="1"/>
  <c r="G17" i="3"/>
  <c r="G27" i="3" s="1"/>
  <c r="S2" i="3"/>
  <c r="S10" i="3" s="1"/>
  <c r="G2" i="3"/>
  <c r="G11" i="3" s="1"/>
  <c r="S39" i="3" l="1"/>
  <c r="S40" i="3"/>
  <c r="S36" i="3"/>
  <c r="S35" i="3"/>
  <c r="G20" i="3"/>
  <c r="G21" i="3"/>
  <c r="G23" i="3"/>
  <c r="G26" i="3"/>
  <c r="G25" i="3"/>
  <c r="H25" i="3" s="1"/>
  <c r="S11" i="3"/>
  <c r="H11" i="3" s="1"/>
  <c r="S5" i="3"/>
  <c r="S8" i="3"/>
  <c r="S6" i="3"/>
  <c r="S22" i="3"/>
  <c r="G9" i="3"/>
  <c r="S9" i="3"/>
  <c r="S12" i="3"/>
  <c r="S23" i="3"/>
  <c r="S26" i="3"/>
  <c r="G38" i="3"/>
  <c r="G42" i="3"/>
  <c r="S27" i="3"/>
  <c r="H27" i="3" s="1"/>
  <c r="G12" i="3"/>
  <c r="H12" i="3" s="1"/>
  <c r="S7" i="3"/>
  <c r="G5" i="3"/>
  <c r="H5" i="3" s="1"/>
  <c r="G8" i="3"/>
  <c r="H8" i="3" s="1"/>
  <c r="G22" i="3"/>
  <c r="G24" i="3"/>
  <c r="G35" i="3"/>
  <c r="G39" i="3"/>
  <c r="G5" i="4"/>
  <c r="G8" i="4"/>
  <c r="G9" i="4"/>
  <c r="G12" i="4"/>
  <c r="H12" i="4" s="1"/>
  <c r="S22" i="4"/>
  <c r="S23" i="4"/>
  <c r="S26" i="4"/>
  <c r="H26" i="4" s="1"/>
  <c r="S27" i="4"/>
  <c r="G35" i="4"/>
  <c r="G38" i="4"/>
  <c r="G39" i="4"/>
  <c r="G42" i="4"/>
  <c r="H42" i="4" s="1"/>
  <c r="S5" i="4"/>
  <c r="S6" i="4"/>
  <c r="S9" i="4"/>
  <c r="S10" i="4"/>
  <c r="G20" i="4"/>
  <c r="G23" i="4"/>
  <c r="H23" i="4" s="1"/>
  <c r="G24" i="4"/>
  <c r="G27" i="4"/>
  <c r="S35" i="4"/>
  <c r="S36" i="4"/>
  <c r="S39" i="4"/>
  <c r="S40" i="4"/>
  <c r="G6" i="4"/>
  <c r="G7" i="4"/>
  <c r="G10" i="4"/>
  <c r="H10" i="4" s="1"/>
  <c r="S20" i="4"/>
  <c r="S21" i="4"/>
  <c r="S24" i="4"/>
  <c r="G36" i="4"/>
  <c r="G37" i="4"/>
  <c r="G40" i="4"/>
  <c r="S7" i="4"/>
  <c r="S8" i="4"/>
  <c r="S11" i="4"/>
  <c r="H11" i="4" s="1"/>
  <c r="G21" i="4"/>
  <c r="H21" i="4" s="1"/>
  <c r="G22" i="4"/>
  <c r="H22" i="4" s="1"/>
  <c r="G25" i="4"/>
  <c r="H25" i="4" s="1"/>
  <c r="S37" i="4"/>
  <c r="S38" i="4"/>
  <c r="S41" i="4"/>
  <c r="H41" i="4" s="1"/>
  <c r="H42" i="3"/>
  <c r="G6" i="3"/>
  <c r="G7" i="3"/>
  <c r="H7" i="3" s="1"/>
  <c r="G10" i="3"/>
  <c r="H10" i="3" s="1"/>
  <c r="S20" i="3"/>
  <c r="H20" i="3" s="1"/>
  <c r="S21" i="3"/>
  <c r="H21" i="3" s="1"/>
  <c r="S24" i="3"/>
  <c r="G36" i="3"/>
  <c r="H36" i="3" s="1"/>
  <c r="G37" i="3"/>
  <c r="G40" i="3"/>
  <c r="H40" i="3" s="1"/>
  <c r="S37" i="3"/>
  <c r="S38" i="3"/>
  <c r="H38" i="3" s="1"/>
  <c r="S41" i="3"/>
  <c r="H41" i="3" s="1"/>
  <c r="H37" i="3" l="1"/>
  <c r="H36" i="4"/>
  <c r="H24" i="4"/>
  <c r="H22" i="3"/>
  <c r="H9" i="3"/>
  <c r="H39" i="3"/>
  <c r="H40" i="4"/>
  <c r="H6" i="4"/>
  <c r="H35" i="3"/>
  <c r="H24" i="3"/>
  <c r="H26" i="3"/>
  <c r="H23" i="3"/>
  <c r="H6" i="3"/>
  <c r="I3" i="3" s="1"/>
  <c r="H5" i="4"/>
  <c r="H7" i="4"/>
  <c r="H39" i="4"/>
  <c r="H20" i="4"/>
  <c r="H38" i="4"/>
  <c r="H9" i="4"/>
  <c r="H37" i="4"/>
  <c r="H27" i="4"/>
  <c r="H35" i="4"/>
  <c r="H8" i="4"/>
  <c r="I18" i="3"/>
  <c r="I21" i="3" s="1"/>
  <c r="I33" i="3"/>
  <c r="I40" i="3" s="1"/>
  <c r="I24" i="3" l="1"/>
  <c r="I9" i="3"/>
  <c r="I11" i="3"/>
  <c r="I5" i="3"/>
  <c r="I12" i="3"/>
  <c r="K11" i="3" s="1"/>
  <c r="I10" i="3"/>
  <c r="I8" i="3"/>
  <c r="I6" i="3"/>
  <c r="J5" i="3" s="1"/>
  <c r="I7" i="3"/>
  <c r="K7" i="3" s="1"/>
  <c r="I33" i="4"/>
  <c r="I35" i="4" s="1"/>
  <c r="I3" i="4"/>
  <c r="I7" i="4" s="1"/>
  <c r="I18" i="4"/>
  <c r="I36" i="3"/>
  <c r="I42" i="3"/>
  <c r="I37" i="3"/>
  <c r="I27" i="3"/>
  <c r="I25" i="3"/>
  <c r="J24" i="3" s="1"/>
  <c r="I22" i="3"/>
  <c r="I26" i="3"/>
  <c r="I23" i="3"/>
  <c r="J7" i="3"/>
  <c r="I20" i="3"/>
  <c r="I35" i="3"/>
  <c r="I39" i="3"/>
  <c r="I38" i="3"/>
  <c r="J9" i="3"/>
  <c r="K9" i="3"/>
  <c r="I41" i="3"/>
  <c r="K5" i="3" l="1"/>
  <c r="I8" i="4"/>
  <c r="K7" i="4" s="1"/>
  <c r="I5" i="4"/>
  <c r="I9" i="4"/>
  <c r="J11" i="3"/>
  <c r="I37" i="4"/>
  <c r="K37" i="4" s="1"/>
  <c r="I38" i="4"/>
  <c r="I39" i="4"/>
  <c r="K24" i="3"/>
  <c r="I24" i="4"/>
  <c r="I21" i="4"/>
  <c r="I23" i="4"/>
  <c r="I26" i="4"/>
  <c r="I22" i="4"/>
  <c r="I25" i="4"/>
  <c r="I20" i="4"/>
  <c r="J7" i="4"/>
  <c r="I10" i="4"/>
  <c r="J9" i="4" s="1"/>
  <c r="I12" i="4"/>
  <c r="I11" i="4"/>
  <c r="I6" i="4"/>
  <c r="J5" i="4" s="1"/>
  <c r="K9" i="4"/>
  <c r="I27" i="4"/>
  <c r="I41" i="4"/>
  <c r="I42" i="4"/>
  <c r="I40" i="4"/>
  <c r="I36" i="4"/>
  <c r="J35" i="4" s="1"/>
  <c r="K41" i="3"/>
  <c r="J41" i="3"/>
  <c r="J39" i="3"/>
  <c r="K39" i="3"/>
  <c r="K26" i="3"/>
  <c r="J26" i="3"/>
  <c r="K37" i="3"/>
  <c r="J37" i="3"/>
  <c r="J35" i="3"/>
  <c r="K35" i="3"/>
  <c r="K22" i="3"/>
  <c r="J22" i="3"/>
  <c r="K20" i="3"/>
  <c r="J20" i="3"/>
  <c r="J37" i="4" l="1"/>
  <c r="J39" i="4"/>
  <c r="K35" i="4"/>
  <c r="K11" i="4"/>
  <c r="J11" i="4"/>
  <c r="K39" i="4"/>
  <c r="K20" i="4"/>
  <c r="J20" i="4"/>
  <c r="K22" i="4"/>
  <c r="J22" i="4"/>
  <c r="K24" i="4"/>
  <c r="J24" i="4"/>
  <c r="K5" i="4"/>
  <c r="K26" i="4"/>
  <c r="J26" i="4"/>
  <c r="K41" i="4"/>
  <c r="J41" i="4"/>
  <c r="S32" i="2"/>
  <c r="S39" i="2" s="1"/>
  <c r="S17" i="2"/>
  <c r="S20" i="2" s="1"/>
  <c r="S2" i="2"/>
  <c r="S5" i="2" s="1"/>
  <c r="S35" i="2" l="1"/>
  <c r="S40" i="2"/>
  <c r="S42" i="2"/>
  <c r="S38" i="2"/>
  <c r="S27" i="2"/>
  <c r="S23" i="2"/>
  <c r="S21" i="2"/>
  <c r="S41" i="2"/>
  <c r="S37" i="2"/>
  <c r="S36" i="2"/>
  <c r="S24" i="2"/>
  <c r="S26" i="2"/>
  <c r="S22" i="2"/>
  <c r="S25" i="2"/>
  <c r="G32" i="2" l="1"/>
  <c r="G17" i="2"/>
  <c r="S12" i="2"/>
  <c r="S11" i="2"/>
  <c r="S10" i="2"/>
  <c r="S9" i="2"/>
  <c r="S8" i="2"/>
  <c r="S7" i="2"/>
  <c r="S6" i="2"/>
  <c r="G2" i="2"/>
  <c r="G21" i="2" l="1"/>
  <c r="G25" i="2"/>
  <c r="G22" i="2"/>
  <c r="H22" i="2" s="1"/>
  <c r="G26" i="2"/>
  <c r="G23" i="2"/>
  <c r="G27" i="2"/>
  <c r="G24" i="2"/>
  <c r="H24" i="2" s="1"/>
  <c r="G20" i="2"/>
  <c r="H20" i="2" s="1"/>
  <c r="G37" i="2"/>
  <c r="G41" i="2"/>
  <c r="H41" i="2" s="1"/>
  <c r="G38" i="2"/>
  <c r="H38" i="2" s="1"/>
  <c r="G42" i="2"/>
  <c r="H42" i="2" s="1"/>
  <c r="G39" i="2"/>
  <c r="G36" i="2"/>
  <c r="H36" i="2" s="1"/>
  <c r="G40" i="2"/>
  <c r="H40" i="2" s="1"/>
  <c r="G35" i="2"/>
  <c r="H35" i="2" s="1"/>
  <c r="G5" i="2"/>
  <c r="H5" i="2" s="1"/>
  <c r="G8" i="2"/>
  <c r="H8" i="2" s="1"/>
  <c r="H21" i="2"/>
  <c r="H26" i="2"/>
  <c r="G9" i="2"/>
  <c r="H9" i="2" s="1"/>
  <c r="G12" i="2"/>
  <c r="H12" i="2" s="1"/>
  <c r="H25" i="2"/>
  <c r="H37" i="2"/>
  <c r="G6" i="2"/>
  <c r="H6" i="2" s="1"/>
  <c r="G7" i="2"/>
  <c r="H7" i="2" s="1"/>
  <c r="G10" i="2"/>
  <c r="H10" i="2" s="1"/>
  <c r="G11" i="2"/>
  <c r="H11" i="2" s="1"/>
  <c r="H39" i="2"/>
  <c r="H23" i="2"/>
  <c r="H27" i="2"/>
  <c r="I33" i="2" l="1"/>
  <c r="I35" i="2" s="1"/>
  <c r="I3" i="2"/>
  <c r="I5" i="2" s="1"/>
  <c r="I18" i="2"/>
  <c r="I20" i="2" s="1"/>
  <c r="I12" i="2" l="1"/>
  <c r="I10" i="2"/>
  <c r="I9" i="2"/>
  <c r="K9" i="2" s="1"/>
  <c r="I8" i="2"/>
  <c r="I6" i="2"/>
  <c r="J5" i="2" s="1"/>
  <c r="I41" i="2"/>
  <c r="I40" i="2"/>
  <c r="I39" i="2"/>
  <c r="I7" i="2"/>
  <c r="I42" i="2"/>
  <c r="I37" i="2"/>
  <c r="I36" i="2"/>
  <c r="I38" i="2"/>
  <c r="I11" i="2"/>
  <c r="I22" i="2"/>
  <c r="I26" i="2"/>
  <c r="I23" i="2"/>
  <c r="I27" i="2"/>
  <c r="I24" i="2"/>
  <c r="I21" i="2"/>
  <c r="I25" i="2"/>
  <c r="J39" i="2" l="1"/>
  <c r="J9" i="2"/>
  <c r="K5" i="2"/>
  <c r="K39" i="2"/>
  <c r="J20" i="2"/>
  <c r="K11" i="2"/>
  <c r="J11" i="2"/>
  <c r="K37" i="2"/>
  <c r="J37" i="2"/>
  <c r="J41" i="2"/>
  <c r="K41" i="2"/>
  <c r="J35" i="2"/>
  <c r="K35" i="2"/>
  <c r="K7" i="2"/>
  <c r="J7" i="2"/>
  <c r="K20" i="2"/>
  <c r="J26" i="2"/>
  <c r="K26" i="2"/>
  <c r="K24" i="2"/>
  <c r="J24" i="2"/>
  <c r="J22" i="2"/>
  <c r="K22" i="2"/>
</calcChain>
</file>

<file path=xl/sharedStrings.xml><?xml version="1.0" encoding="utf-8"?>
<sst xmlns="http://schemas.openxmlformats.org/spreadsheetml/2006/main" count="567" uniqueCount="149">
  <si>
    <t>Ctrl</t>
  </si>
  <si>
    <t>5a</t>
  </si>
  <si>
    <t>7a</t>
  </si>
  <si>
    <t>8a</t>
  </si>
  <si>
    <t>5b</t>
  </si>
  <si>
    <t>7b</t>
  </si>
  <si>
    <t>8b</t>
  </si>
  <si>
    <t>7c</t>
  </si>
  <si>
    <t>1a3</t>
  </si>
  <si>
    <t>1b11</t>
  </si>
  <si>
    <t>PMA</t>
  </si>
  <si>
    <t>1 µM</t>
  </si>
  <si>
    <t>10 µM</t>
  </si>
  <si>
    <t>30 µM</t>
  </si>
  <si>
    <t>avg</t>
  </si>
  <si>
    <t>96.11174</t>
  </si>
  <si>
    <t>82.12519</t>
  </si>
  <si>
    <t>82.94533</t>
  </si>
  <si>
    <t>92.72792</t>
  </si>
  <si>
    <t>84.53857</t>
  </si>
  <si>
    <t>62.90653</t>
  </si>
  <si>
    <t>92.75904</t>
  </si>
  <si>
    <t>67.80832</t>
  </si>
  <si>
    <t>52.3933</t>
  </si>
  <si>
    <t>87.05434</t>
  </si>
  <si>
    <t>60.94467</t>
  </si>
  <si>
    <t>48.87049</t>
  </si>
  <si>
    <t>94.25166</t>
  </si>
  <si>
    <t>78.45329</t>
  </si>
  <si>
    <t>72.51308</t>
  </si>
  <si>
    <t>87.9978</t>
  </si>
  <si>
    <t>83.99402</t>
  </si>
  <si>
    <t>67.77713</t>
  </si>
  <si>
    <t>83.52097</t>
  </si>
  <si>
    <t>87.52795</t>
  </si>
  <si>
    <t>88.34457</t>
  </si>
  <si>
    <t>89.72744</t>
  </si>
  <si>
    <t>63.54359</t>
  </si>
  <si>
    <t>43.26872</t>
  </si>
  <si>
    <t>81.79067</t>
  </si>
  <si>
    <t>47.17796</t>
  </si>
  <si>
    <t>28.74931</t>
  </si>
  <si>
    <t>S.d</t>
  </si>
  <si>
    <t>3.846448</t>
  </si>
  <si>
    <t>8.412457</t>
  </si>
  <si>
    <t>9.769478</t>
  </si>
  <si>
    <t>8.121405</t>
  </si>
  <si>
    <t>12.233</t>
  </si>
  <si>
    <t>10.54577</t>
  </si>
  <si>
    <t>8.54232</t>
  </si>
  <si>
    <t>11.39431</t>
  </si>
  <si>
    <t>8.862342</t>
  </si>
  <si>
    <t>16.52841</t>
  </si>
  <si>
    <t>11.96632</t>
  </si>
  <si>
    <t>2.909002</t>
  </si>
  <si>
    <t>8.447829</t>
  </si>
  <si>
    <t>9.614445</t>
  </si>
  <si>
    <t>8.447741</t>
  </si>
  <si>
    <t>11.74905</t>
  </si>
  <si>
    <t>13.42699</t>
  </si>
  <si>
    <t>10.63252</t>
  </si>
  <si>
    <t>11.33275</t>
  </si>
  <si>
    <t>3.360455</t>
  </si>
  <si>
    <t>1.960001</t>
  </si>
  <si>
    <t>5.335643</t>
  </si>
  <si>
    <t>4.794864</t>
  </si>
  <si>
    <t>4.877453</t>
  </si>
  <si>
    <t>7.718083</t>
  </si>
  <si>
    <t>8.888039</t>
  </si>
  <si>
    <t>4.640379</t>
  </si>
  <si>
    <t>2.063249</t>
  </si>
  <si>
    <t>SEM</t>
  </si>
  <si>
    <t>2.220748</t>
  </si>
  <si>
    <t>4.856934</t>
  </si>
  <si>
    <t>5.640411</t>
  </si>
  <si>
    <t>4.688895</t>
  </si>
  <si>
    <t>7.062726</t>
  </si>
  <si>
    <t>6.088601</t>
  </si>
  <si>
    <t>4.931911</t>
  </si>
  <si>
    <t>6.578505</t>
  </si>
  <si>
    <t>5.116676</t>
  </si>
  <si>
    <t>9.54268</t>
  </si>
  <si>
    <t>6.90876</t>
  </si>
  <si>
    <t>1.679513</t>
  </si>
  <si>
    <t>4.877356</t>
  </si>
  <si>
    <t>5.550902</t>
  </si>
  <si>
    <t>4.877305</t>
  </si>
  <si>
    <t>6.783316</t>
  </si>
  <si>
    <t>7.752075</t>
  </si>
  <si>
    <t>6.13869</t>
  </si>
  <si>
    <t>6.542967</t>
  </si>
  <si>
    <t>1.940159</t>
  </si>
  <si>
    <t>1.131607</t>
  </si>
  <si>
    <t>3.080535</t>
  </si>
  <si>
    <t>2.768316</t>
  </si>
  <si>
    <t>2.815999</t>
  </si>
  <si>
    <t>4.456037</t>
  </si>
  <si>
    <t>5.131512</t>
  </si>
  <si>
    <t>2.679124</t>
  </si>
  <si>
    <t>1.191217</t>
  </si>
  <si>
    <t>Run1</t>
  </si>
  <si>
    <t>A</t>
  </si>
  <si>
    <t>B</t>
  </si>
  <si>
    <t>C</t>
  </si>
  <si>
    <t>D</t>
  </si>
  <si>
    <t>E</t>
  </si>
  <si>
    <t>F</t>
  </si>
  <si>
    <t>G</t>
  </si>
  <si>
    <t>H</t>
  </si>
  <si>
    <t>avg dmso</t>
  </si>
  <si>
    <t>Normalized</t>
  </si>
  <si>
    <t>Run2</t>
  </si>
  <si>
    <t>Run 3</t>
  </si>
  <si>
    <t>Run 1</t>
  </si>
  <si>
    <t>Run 2</t>
  </si>
  <si>
    <t>Run 1-3</t>
  </si>
  <si>
    <t>ERK1/2 total</t>
  </si>
  <si>
    <t>DMSO</t>
  </si>
  <si>
    <t>HMI-1a3 10 µM</t>
  </si>
  <si>
    <t>HMI-1b11 10 µM</t>
  </si>
  <si>
    <t>PRD-5b 10 µM</t>
  </si>
  <si>
    <t>PRD-8a 10 µM</t>
  </si>
  <si>
    <t>PMA 10 nM</t>
  </si>
  <si>
    <t>Control</t>
  </si>
  <si>
    <t>Average</t>
  </si>
  <si>
    <t>stdev</t>
  </si>
  <si>
    <t>Gö6983 1 µM</t>
  </si>
  <si>
    <t>pERK1/2</t>
  </si>
  <si>
    <t>pERK / tot ERK</t>
  </si>
  <si>
    <t>Ctrl average</t>
  </si>
  <si>
    <t>HMI-4c1 10 µM</t>
  </si>
  <si>
    <t>HMI-4b3 10 µM</t>
  </si>
  <si>
    <t>GAPDH</t>
  </si>
  <si>
    <t>Area</t>
  </si>
  <si>
    <t>Mean</t>
  </si>
  <si>
    <t>Min</t>
  </si>
  <si>
    <t>Max</t>
  </si>
  <si>
    <t>Background avg</t>
  </si>
  <si>
    <t>Background</t>
  </si>
  <si>
    <t>DMSO avg</t>
  </si>
  <si>
    <t>Avg.</t>
  </si>
  <si>
    <t>Stdev</t>
  </si>
  <si>
    <t>1st</t>
  </si>
  <si>
    <t>1a3 10µM</t>
  </si>
  <si>
    <t>5b 10µM</t>
  </si>
  <si>
    <t>8a 10µM</t>
  </si>
  <si>
    <t>2nd</t>
  </si>
  <si>
    <t>3rd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2" fontId="0" fillId="0" borderId="0" xfId="0" applyNumberFormat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5" fillId="0" borderId="1" xfId="0" applyNumberFormat="1" applyFont="1" applyBorder="1"/>
    <xf numFmtId="2" fontId="5" fillId="0" borderId="0" xfId="0" applyNumberFormat="1" applyFont="1"/>
    <xf numFmtId="2" fontId="5" fillId="0" borderId="4" xfId="0" applyNumberFormat="1" applyFont="1" applyBorder="1"/>
    <xf numFmtId="2" fontId="6" fillId="0" borderId="0" xfId="0" applyNumberFormat="1" applyFont="1"/>
    <xf numFmtId="2" fontId="6" fillId="0" borderId="4" xfId="0" applyNumberFormat="1" applyFont="1" applyBorder="1"/>
    <xf numFmtId="2" fontId="5" fillId="0" borderId="3" xfId="0" applyNumberFormat="1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6" fillId="0" borderId="9" xfId="0" applyFont="1" applyBorder="1"/>
    <xf numFmtId="0" fontId="5" fillId="0" borderId="9" xfId="0" applyFont="1" applyBorder="1"/>
    <xf numFmtId="0" fontId="6" fillId="0" borderId="11" xfId="0" applyFont="1" applyBorder="1"/>
    <xf numFmtId="0" fontId="7" fillId="0" borderId="0" xfId="0" applyFont="1"/>
    <xf numFmtId="17" fontId="7" fillId="0" borderId="0" xfId="0" applyNumberFormat="1" applyFont="1"/>
    <xf numFmtId="0" fontId="0" fillId="0" borderId="0" xfId="0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D70"/>
  <sheetViews>
    <sheetView tabSelected="1" zoomScale="55" zoomScaleNormal="55" workbookViewId="0">
      <selection activeCell="B4" sqref="B4"/>
    </sheetView>
  </sheetViews>
  <sheetFormatPr defaultRowHeight="14.45"/>
  <cols>
    <col min="1" max="1" width="15.85546875" customWidth="1"/>
  </cols>
  <sheetData>
    <row r="2" spans="1:30">
      <c r="B2" t="s">
        <v>0</v>
      </c>
      <c r="C2" s="29" t="s">
        <v>1</v>
      </c>
      <c r="D2" s="30"/>
      <c r="E2" s="30"/>
      <c r="F2" s="29" t="s">
        <v>2</v>
      </c>
      <c r="G2" s="30"/>
      <c r="H2" s="30"/>
      <c r="I2" s="29" t="s">
        <v>3</v>
      </c>
      <c r="J2" s="30"/>
      <c r="K2" s="30"/>
      <c r="L2" s="29" t="s">
        <v>4</v>
      </c>
      <c r="M2" s="30"/>
      <c r="N2" s="30"/>
      <c r="O2" s="29" t="s">
        <v>5</v>
      </c>
      <c r="P2" s="30"/>
      <c r="Q2" s="30"/>
      <c r="R2" s="29" t="s">
        <v>6</v>
      </c>
      <c r="S2" s="30"/>
      <c r="T2" s="30"/>
      <c r="U2" s="29" t="s">
        <v>7</v>
      </c>
      <c r="V2" s="30"/>
      <c r="W2" s="30"/>
      <c r="X2" s="30" t="s">
        <v>8</v>
      </c>
      <c r="Y2" s="30"/>
      <c r="Z2" s="30"/>
      <c r="AA2" s="30" t="s">
        <v>9</v>
      </c>
      <c r="AB2" s="30"/>
      <c r="AC2" s="30"/>
      <c r="AD2" t="s">
        <v>10</v>
      </c>
    </row>
    <row r="3" spans="1:30">
      <c r="C3" t="s">
        <v>11</v>
      </c>
      <c r="D3" t="s">
        <v>12</v>
      </c>
      <c r="E3" t="s">
        <v>13</v>
      </c>
      <c r="F3" t="s">
        <v>11</v>
      </c>
      <c r="G3" t="s">
        <v>12</v>
      </c>
      <c r="H3" t="s">
        <v>13</v>
      </c>
      <c r="I3" t="s">
        <v>11</v>
      </c>
      <c r="J3" t="s">
        <v>12</v>
      </c>
      <c r="K3" t="s">
        <v>13</v>
      </c>
      <c r="L3" t="s">
        <v>11</v>
      </c>
      <c r="M3" t="s">
        <v>12</v>
      </c>
      <c r="N3" t="s">
        <v>13</v>
      </c>
      <c r="O3" t="s">
        <v>11</v>
      </c>
      <c r="P3" t="s">
        <v>12</v>
      </c>
      <c r="Q3" t="s">
        <v>13</v>
      </c>
      <c r="R3" t="s">
        <v>11</v>
      </c>
      <c r="S3" t="s">
        <v>12</v>
      </c>
      <c r="T3" t="s">
        <v>13</v>
      </c>
      <c r="U3" t="s">
        <v>11</v>
      </c>
      <c r="V3" t="s">
        <v>12</v>
      </c>
      <c r="W3" t="s">
        <v>13</v>
      </c>
      <c r="X3" t="s">
        <v>11</v>
      </c>
      <c r="Y3" t="s">
        <v>12</v>
      </c>
      <c r="Z3" t="s">
        <v>13</v>
      </c>
      <c r="AA3" t="s">
        <v>11</v>
      </c>
      <c r="AB3" t="s">
        <v>12</v>
      </c>
      <c r="AC3" t="s">
        <v>13</v>
      </c>
      <c r="AD3" t="s">
        <v>11</v>
      </c>
    </row>
    <row r="4" spans="1:30" ht="15">
      <c r="A4" t="s">
        <v>14</v>
      </c>
      <c r="B4" s="23">
        <v>100</v>
      </c>
      <c r="C4" s="23" t="s">
        <v>15</v>
      </c>
      <c r="D4" s="23" t="s">
        <v>16</v>
      </c>
      <c r="E4" s="23" t="s">
        <v>17</v>
      </c>
      <c r="F4" s="23" t="s">
        <v>18</v>
      </c>
      <c r="G4" s="23" t="s">
        <v>19</v>
      </c>
      <c r="H4" s="23" t="s">
        <v>20</v>
      </c>
      <c r="I4" s="23" t="s">
        <v>21</v>
      </c>
      <c r="J4" s="23" t="s">
        <v>22</v>
      </c>
      <c r="K4" s="23" t="s">
        <v>23</v>
      </c>
      <c r="L4" s="23" t="s">
        <v>24</v>
      </c>
      <c r="M4" s="23" t="s">
        <v>25</v>
      </c>
      <c r="N4" s="23" t="s">
        <v>26</v>
      </c>
      <c r="O4" s="23" t="s">
        <v>27</v>
      </c>
      <c r="P4" s="23" t="s">
        <v>28</v>
      </c>
      <c r="Q4" s="23" t="s">
        <v>29</v>
      </c>
      <c r="R4" s="23" t="s">
        <v>30</v>
      </c>
      <c r="S4" s="23" t="s">
        <v>31</v>
      </c>
      <c r="T4" s="23" t="s">
        <v>32</v>
      </c>
      <c r="U4" s="23" t="s">
        <v>33</v>
      </c>
      <c r="V4" s="23" t="s">
        <v>34</v>
      </c>
      <c r="W4" s="23" t="s">
        <v>35</v>
      </c>
      <c r="X4" s="23" t="s">
        <v>36</v>
      </c>
      <c r="Y4" s="23" t="s">
        <v>37</v>
      </c>
      <c r="Z4" s="23" t="s">
        <v>38</v>
      </c>
      <c r="AA4" s="23" t="s">
        <v>39</v>
      </c>
      <c r="AB4" s="23" t="s">
        <v>40</v>
      </c>
      <c r="AC4" s="23" t="s">
        <v>41</v>
      </c>
      <c r="AD4" s="24">
        <v>1699780</v>
      </c>
    </row>
    <row r="5" spans="1:30" ht="15">
      <c r="A5" t="s">
        <v>42</v>
      </c>
      <c r="B5" s="23">
        <v>0</v>
      </c>
      <c r="C5" s="23" t="s">
        <v>43</v>
      </c>
      <c r="D5" s="23" t="s">
        <v>44</v>
      </c>
      <c r="E5" s="23" t="s">
        <v>45</v>
      </c>
      <c r="F5" s="23" t="s">
        <v>46</v>
      </c>
      <c r="G5" s="23" t="s">
        <v>47</v>
      </c>
      <c r="H5" s="23" t="s">
        <v>48</v>
      </c>
      <c r="I5" s="23" t="s">
        <v>49</v>
      </c>
      <c r="J5" s="23" t="s">
        <v>50</v>
      </c>
      <c r="K5" s="23" t="s">
        <v>51</v>
      </c>
      <c r="L5" s="23" t="s">
        <v>52</v>
      </c>
      <c r="M5" s="23" t="s">
        <v>53</v>
      </c>
      <c r="N5" s="23" t="s">
        <v>54</v>
      </c>
      <c r="O5" s="23" t="s">
        <v>55</v>
      </c>
      <c r="P5" s="23" t="s">
        <v>56</v>
      </c>
      <c r="Q5" s="23" t="s">
        <v>57</v>
      </c>
      <c r="R5" s="23" t="s">
        <v>58</v>
      </c>
      <c r="S5" s="23" t="s">
        <v>59</v>
      </c>
      <c r="T5" s="23" t="s">
        <v>60</v>
      </c>
      <c r="U5" s="23" t="s">
        <v>61</v>
      </c>
      <c r="V5" s="23" t="s">
        <v>62</v>
      </c>
      <c r="W5" s="23" t="s">
        <v>63</v>
      </c>
      <c r="X5" s="23" t="s">
        <v>64</v>
      </c>
      <c r="Y5" s="23" t="s">
        <v>65</v>
      </c>
      <c r="Z5" s="23" t="s">
        <v>66</v>
      </c>
      <c r="AA5" s="23" t="s">
        <v>67</v>
      </c>
      <c r="AB5" s="23" t="s">
        <v>68</v>
      </c>
      <c r="AC5" s="23" t="s">
        <v>69</v>
      </c>
      <c r="AD5" s="23" t="s">
        <v>70</v>
      </c>
    </row>
    <row r="6" spans="1:30" ht="15">
      <c r="A6" t="s">
        <v>71</v>
      </c>
      <c r="B6" s="23">
        <v>0</v>
      </c>
      <c r="C6" s="23" t="s">
        <v>72</v>
      </c>
      <c r="D6" s="23" t="s">
        <v>73</v>
      </c>
      <c r="E6" s="23" t="s">
        <v>74</v>
      </c>
      <c r="F6" s="23" t="s">
        <v>75</v>
      </c>
      <c r="G6" s="23" t="s">
        <v>76</v>
      </c>
      <c r="H6" s="23" t="s">
        <v>77</v>
      </c>
      <c r="I6" s="23" t="s">
        <v>78</v>
      </c>
      <c r="J6" s="23" t="s">
        <v>79</v>
      </c>
      <c r="K6" s="23" t="s">
        <v>80</v>
      </c>
      <c r="L6" s="23" t="s">
        <v>81</v>
      </c>
      <c r="M6" s="23" t="s">
        <v>82</v>
      </c>
      <c r="N6" s="23" t="s">
        <v>83</v>
      </c>
      <c r="O6" s="23" t="s">
        <v>84</v>
      </c>
      <c r="P6" s="23" t="s">
        <v>85</v>
      </c>
      <c r="Q6" s="23" t="s">
        <v>86</v>
      </c>
      <c r="R6" s="23" t="s">
        <v>87</v>
      </c>
      <c r="S6" s="23" t="s">
        <v>88</v>
      </c>
      <c r="T6" s="23" t="s">
        <v>89</v>
      </c>
      <c r="U6" s="23" t="s">
        <v>90</v>
      </c>
      <c r="V6" s="23" t="s">
        <v>91</v>
      </c>
      <c r="W6" s="23" t="s">
        <v>92</v>
      </c>
      <c r="X6" s="23" t="s">
        <v>93</v>
      </c>
      <c r="Y6" s="23" t="s">
        <v>94</v>
      </c>
      <c r="Z6" s="23" t="s">
        <v>95</v>
      </c>
      <c r="AA6" s="23" t="s">
        <v>96</v>
      </c>
      <c r="AB6" s="23" t="s">
        <v>97</v>
      </c>
      <c r="AC6" s="23" t="s">
        <v>98</v>
      </c>
      <c r="AD6" s="23" t="s">
        <v>99</v>
      </c>
    </row>
    <row r="8" spans="1:30">
      <c r="A8" t="s">
        <v>100</v>
      </c>
    </row>
    <row r="9" spans="1:30">
      <c r="C9">
        <v>1</v>
      </c>
      <c r="D9">
        <v>2</v>
      </c>
      <c r="E9">
        <v>3</v>
      </c>
      <c r="F9">
        <v>4</v>
      </c>
      <c r="G9">
        <v>5</v>
      </c>
      <c r="H9">
        <v>6</v>
      </c>
      <c r="I9">
        <v>7</v>
      </c>
      <c r="J9">
        <v>8</v>
      </c>
      <c r="K9">
        <v>9</v>
      </c>
      <c r="L9">
        <v>10</v>
      </c>
      <c r="M9">
        <v>11</v>
      </c>
      <c r="N9">
        <v>12</v>
      </c>
    </row>
    <row r="10" spans="1:30">
      <c r="B10" t="s">
        <v>101</v>
      </c>
      <c r="C10">
        <v>3507</v>
      </c>
      <c r="D10">
        <v>3894</v>
      </c>
      <c r="E10">
        <v>3394</v>
      </c>
      <c r="F10">
        <v>3357</v>
      </c>
      <c r="G10">
        <v>3243</v>
      </c>
      <c r="H10">
        <v>4445</v>
      </c>
      <c r="I10">
        <v>2017</v>
      </c>
      <c r="J10">
        <v>1862</v>
      </c>
      <c r="K10">
        <v>1756</v>
      </c>
      <c r="L10">
        <v>3449</v>
      </c>
      <c r="M10">
        <v>3148</v>
      </c>
      <c r="N10">
        <v>3266</v>
      </c>
    </row>
    <row r="11" spans="1:30">
      <c r="B11" t="s">
        <v>102</v>
      </c>
      <c r="C11">
        <v>3071</v>
      </c>
      <c r="D11">
        <v>3838</v>
      </c>
      <c r="E11">
        <v>3937</v>
      </c>
      <c r="F11">
        <v>2312</v>
      </c>
      <c r="G11">
        <v>2716</v>
      </c>
      <c r="H11">
        <v>3712</v>
      </c>
      <c r="I11">
        <v>4034</v>
      </c>
      <c r="J11">
        <v>3604</v>
      </c>
      <c r="K11">
        <v>3587</v>
      </c>
      <c r="L11">
        <v>2904</v>
      </c>
      <c r="M11">
        <v>3838</v>
      </c>
      <c r="N11">
        <v>3027</v>
      </c>
    </row>
    <row r="12" spans="1:30">
      <c r="B12" t="s">
        <v>103</v>
      </c>
      <c r="C12">
        <v>2932</v>
      </c>
      <c r="D12">
        <v>3193</v>
      </c>
      <c r="E12">
        <v>3789</v>
      </c>
      <c r="F12">
        <v>1683</v>
      </c>
      <c r="G12">
        <v>1911</v>
      </c>
      <c r="H12">
        <v>3166</v>
      </c>
      <c r="I12">
        <v>3262</v>
      </c>
      <c r="J12">
        <v>3135</v>
      </c>
      <c r="K12">
        <v>3186</v>
      </c>
      <c r="L12">
        <v>2923</v>
      </c>
      <c r="M12">
        <v>4386</v>
      </c>
      <c r="N12">
        <v>3019</v>
      </c>
    </row>
    <row r="13" spans="1:30">
      <c r="B13" t="s">
        <v>104</v>
      </c>
      <c r="C13">
        <v>3216</v>
      </c>
      <c r="D13">
        <v>3443</v>
      </c>
      <c r="E13">
        <v>3413</v>
      </c>
      <c r="I13">
        <v>3050</v>
      </c>
      <c r="J13">
        <v>2784</v>
      </c>
      <c r="K13">
        <v>2905</v>
      </c>
      <c r="L13">
        <v>2438</v>
      </c>
      <c r="M13">
        <v>2599</v>
      </c>
      <c r="N13">
        <v>2314</v>
      </c>
    </row>
    <row r="14" spans="1:30">
      <c r="B14" t="s">
        <v>105</v>
      </c>
      <c r="C14">
        <v>3349</v>
      </c>
      <c r="D14">
        <v>3593</v>
      </c>
      <c r="E14">
        <v>3848</v>
      </c>
      <c r="I14">
        <v>3643</v>
      </c>
      <c r="J14">
        <v>3576</v>
      </c>
      <c r="K14">
        <v>3292</v>
      </c>
      <c r="L14">
        <v>1515</v>
      </c>
      <c r="M14">
        <v>1595</v>
      </c>
      <c r="N14">
        <v>1546</v>
      </c>
    </row>
    <row r="15" spans="1:30">
      <c r="B15" t="s">
        <v>106</v>
      </c>
      <c r="C15">
        <v>3116</v>
      </c>
      <c r="D15">
        <v>3005</v>
      </c>
      <c r="E15">
        <v>3608</v>
      </c>
      <c r="I15">
        <v>3349</v>
      </c>
      <c r="J15">
        <v>3218</v>
      </c>
      <c r="K15">
        <v>3097</v>
      </c>
      <c r="L15">
        <v>2847</v>
      </c>
      <c r="M15">
        <v>3208</v>
      </c>
      <c r="N15">
        <v>2764</v>
      </c>
    </row>
    <row r="16" spans="1:30">
      <c r="B16" t="s">
        <v>107</v>
      </c>
      <c r="C16">
        <v>2271</v>
      </c>
      <c r="D16">
        <v>2410</v>
      </c>
      <c r="E16">
        <v>2625</v>
      </c>
      <c r="F16">
        <v>3261</v>
      </c>
      <c r="G16">
        <v>3385</v>
      </c>
      <c r="H16">
        <v>4379</v>
      </c>
      <c r="I16">
        <v>2818</v>
      </c>
      <c r="J16">
        <v>2528</v>
      </c>
      <c r="K16">
        <v>2445</v>
      </c>
      <c r="L16">
        <v>1727</v>
      </c>
      <c r="M16">
        <v>1602</v>
      </c>
      <c r="N16">
        <v>1648</v>
      </c>
    </row>
    <row r="17" spans="1:30">
      <c r="B17" t="s">
        <v>108</v>
      </c>
      <c r="C17">
        <v>382</v>
      </c>
      <c r="D17">
        <v>410</v>
      </c>
      <c r="E17">
        <v>435</v>
      </c>
      <c r="F17">
        <v>1687</v>
      </c>
      <c r="G17">
        <v>2060</v>
      </c>
      <c r="H17">
        <v>4067</v>
      </c>
      <c r="I17">
        <v>3600</v>
      </c>
      <c r="J17">
        <v>3007</v>
      </c>
      <c r="K17">
        <v>3070</v>
      </c>
      <c r="L17">
        <v>998</v>
      </c>
      <c r="M17">
        <v>1192</v>
      </c>
      <c r="N17">
        <v>915</v>
      </c>
    </row>
    <row r="20" spans="1:30">
      <c r="B20">
        <v>3507</v>
      </c>
      <c r="C20">
        <v>3071</v>
      </c>
      <c r="D20">
        <v>2932</v>
      </c>
      <c r="E20">
        <v>3216</v>
      </c>
      <c r="F20">
        <v>3349</v>
      </c>
      <c r="G20">
        <v>3116</v>
      </c>
      <c r="H20">
        <v>2271</v>
      </c>
      <c r="I20">
        <v>3357</v>
      </c>
      <c r="J20">
        <v>2312</v>
      </c>
      <c r="K20">
        <v>1683</v>
      </c>
      <c r="L20">
        <v>3261</v>
      </c>
      <c r="M20">
        <v>1687</v>
      </c>
      <c r="N20">
        <v>2017</v>
      </c>
      <c r="O20">
        <v>4034</v>
      </c>
      <c r="P20">
        <v>3262</v>
      </c>
      <c r="Q20">
        <v>3050</v>
      </c>
      <c r="R20">
        <v>3643</v>
      </c>
      <c r="S20">
        <v>3349</v>
      </c>
      <c r="T20">
        <v>2818</v>
      </c>
      <c r="U20">
        <v>3600</v>
      </c>
      <c r="V20">
        <v>3449</v>
      </c>
      <c r="W20">
        <v>2904</v>
      </c>
      <c r="X20">
        <v>2923</v>
      </c>
      <c r="Y20">
        <v>2438</v>
      </c>
      <c r="Z20">
        <v>1515</v>
      </c>
      <c r="AA20">
        <v>2847</v>
      </c>
      <c r="AB20">
        <v>1727</v>
      </c>
      <c r="AC20">
        <v>998</v>
      </c>
      <c r="AD20">
        <v>382</v>
      </c>
    </row>
    <row r="21" spans="1:30">
      <c r="B21">
        <v>3894</v>
      </c>
      <c r="C21">
        <v>3838</v>
      </c>
      <c r="D21">
        <v>3193</v>
      </c>
      <c r="E21">
        <v>3443</v>
      </c>
      <c r="F21">
        <v>3593</v>
      </c>
      <c r="G21">
        <v>3005</v>
      </c>
      <c r="H21">
        <v>2410</v>
      </c>
      <c r="I21">
        <v>3243</v>
      </c>
      <c r="J21">
        <v>2716</v>
      </c>
      <c r="K21">
        <v>1911</v>
      </c>
      <c r="L21">
        <v>3385</v>
      </c>
      <c r="M21">
        <v>2060</v>
      </c>
      <c r="N21">
        <v>1862</v>
      </c>
      <c r="O21">
        <v>3604</v>
      </c>
      <c r="P21">
        <v>3135</v>
      </c>
      <c r="Q21">
        <v>2784</v>
      </c>
      <c r="R21">
        <v>3576</v>
      </c>
      <c r="S21">
        <v>3218</v>
      </c>
      <c r="T21">
        <v>2528</v>
      </c>
      <c r="U21">
        <v>3007</v>
      </c>
      <c r="V21">
        <v>3148</v>
      </c>
      <c r="W21">
        <v>3838</v>
      </c>
      <c r="X21">
        <v>4386</v>
      </c>
      <c r="Y21">
        <v>2599</v>
      </c>
      <c r="Z21">
        <v>1595</v>
      </c>
      <c r="AA21">
        <v>3208</v>
      </c>
      <c r="AB21">
        <v>1602</v>
      </c>
      <c r="AC21">
        <v>1192</v>
      </c>
      <c r="AD21">
        <v>410</v>
      </c>
    </row>
    <row r="22" spans="1:30">
      <c r="B22">
        <v>3394</v>
      </c>
      <c r="C22">
        <v>3937</v>
      </c>
      <c r="D22">
        <v>3789</v>
      </c>
      <c r="E22">
        <v>3413</v>
      </c>
      <c r="F22">
        <v>3848</v>
      </c>
      <c r="G22">
        <v>3608</v>
      </c>
      <c r="H22">
        <v>2625</v>
      </c>
      <c r="I22">
        <v>4445</v>
      </c>
      <c r="J22">
        <v>3712</v>
      </c>
      <c r="K22">
        <v>3166</v>
      </c>
      <c r="L22">
        <v>4379</v>
      </c>
      <c r="M22">
        <v>4067</v>
      </c>
      <c r="N22">
        <v>1756</v>
      </c>
      <c r="O22">
        <v>3587</v>
      </c>
      <c r="P22">
        <v>3186</v>
      </c>
      <c r="Q22">
        <v>2905</v>
      </c>
      <c r="R22">
        <v>3292</v>
      </c>
      <c r="S22">
        <v>3097</v>
      </c>
      <c r="T22">
        <v>2445</v>
      </c>
      <c r="U22">
        <v>3070</v>
      </c>
      <c r="V22">
        <v>3266</v>
      </c>
      <c r="W22">
        <v>3027</v>
      </c>
      <c r="X22">
        <v>3019</v>
      </c>
      <c r="Y22">
        <v>2314</v>
      </c>
      <c r="Z22">
        <v>1546</v>
      </c>
      <c r="AA22">
        <v>2764</v>
      </c>
      <c r="AB22">
        <v>1648</v>
      </c>
      <c r="AC22">
        <v>915</v>
      </c>
      <c r="AD22">
        <v>435</v>
      </c>
    </row>
    <row r="23" spans="1:30">
      <c r="A23" t="s">
        <v>109</v>
      </c>
      <c r="B23">
        <v>3598.3333333333335</v>
      </c>
    </row>
    <row r="25" spans="1:30">
      <c r="A25" s="25" t="s">
        <v>110</v>
      </c>
      <c r="B25">
        <v>0.97461787864752192</v>
      </c>
      <c r="C25">
        <v>0.85345067160722554</v>
      </c>
      <c r="D25">
        <v>0.81482167670217687</v>
      </c>
      <c r="E25">
        <v>0.89374710514126909</v>
      </c>
      <c r="F25">
        <v>0.93070866141732278</v>
      </c>
      <c r="G25">
        <v>0.86595646132468729</v>
      </c>
      <c r="H25">
        <v>0.63112552107457154</v>
      </c>
      <c r="I25">
        <v>0.93293191292264932</v>
      </c>
      <c r="J25">
        <v>0.64251968503937007</v>
      </c>
      <c r="K25">
        <v>0.46771653543307085</v>
      </c>
      <c r="L25">
        <v>0.90625289485873084</v>
      </c>
      <c r="M25">
        <v>0.46882816118573412</v>
      </c>
      <c r="N25">
        <v>0.56053728578045392</v>
      </c>
      <c r="O25">
        <v>1.1210745715609078</v>
      </c>
      <c r="P25">
        <v>0.90653080129689667</v>
      </c>
      <c r="Q25">
        <v>0.84761463640574342</v>
      </c>
      <c r="R25">
        <v>1.0124131542380732</v>
      </c>
      <c r="S25">
        <v>0.93070866141732278</v>
      </c>
      <c r="T25">
        <v>0.78314034275127375</v>
      </c>
      <c r="U25">
        <v>1.000463177396943</v>
      </c>
      <c r="V25">
        <v>0.95849930523390459</v>
      </c>
      <c r="W25">
        <v>0.80704029643353403</v>
      </c>
      <c r="X25">
        <v>0.8123205187586845</v>
      </c>
      <c r="Y25">
        <v>0.67753589624826305</v>
      </c>
      <c r="Z25">
        <v>0.42102825382121351</v>
      </c>
      <c r="AA25">
        <v>0.79119962945808242</v>
      </c>
      <c r="AB25">
        <v>0.47994441871236682</v>
      </c>
      <c r="AC25">
        <v>0.27735062528948584</v>
      </c>
      <c r="AD25">
        <v>0.10616025937934229</v>
      </c>
    </row>
    <row r="26" spans="1:30">
      <c r="A26" s="25"/>
      <c r="B26">
        <v>1.0821676702176932</v>
      </c>
      <c r="C26">
        <v>1.0666049096804076</v>
      </c>
      <c r="D26">
        <v>0.8873552570634553</v>
      </c>
      <c r="E26">
        <v>0.9568318666049096</v>
      </c>
      <c r="F26">
        <v>0.99851783232978231</v>
      </c>
      <c r="G26">
        <v>0.83510884668828156</v>
      </c>
      <c r="H26">
        <v>0.66975451597962021</v>
      </c>
      <c r="I26">
        <v>0.9012505789717461</v>
      </c>
      <c r="J26">
        <v>0.75479388605836029</v>
      </c>
      <c r="K26">
        <v>0.53107920333487724</v>
      </c>
      <c r="L26">
        <v>0.94071329319129227</v>
      </c>
      <c r="M26">
        <v>0.572487262621584</v>
      </c>
      <c r="N26">
        <v>0.51746178786475217</v>
      </c>
      <c r="O26">
        <v>1.0015748031496063</v>
      </c>
      <c r="P26">
        <v>0.87123668364983786</v>
      </c>
      <c r="Q26">
        <v>0.77369152385363593</v>
      </c>
      <c r="R26">
        <v>0.9937934228809634</v>
      </c>
      <c r="S26">
        <v>0.89430291801760076</v>
      </c>
      <c r="T26">
        <v>0.70254747568318665</v>
      </c>
      <c r="U26">
        <v>0.83566465956461322</v>
      </c>
      <c r="V26">
        <v>0.87484946734599345</v>
      </c>
      <c r="W26">
        <v>1.0666049096804076</v>
      </c>
      <c r="X26">
        <v>1.2188976377952756</v>
      </c>
      <c r="Y26">
        <v>0.72227883279295968</v>
      </c>
      <c r="Z26">
        <v>0.44326076887447891</v>
      </c>
      <c r="AA26">
        <v>0.89152385363594255</v>
      </c>
      <c r="AB26">
        <v>0.44520611394163961</v>
      </c>
      <c r="AC26">
        <v>0.33126447429365447</v>
      </c>
      <c r="AD26">
        <v>0.11394163964798518</v>
      </c>
    </row>
    <row r="27" spans="1:30">
      <c r="A27" s="25"/>
      <c r="B27">
        <v>0.94321445113478464</v>
      </c>
      <c r="C27">
        <v>1.0941176470588234</v>
      </c>
      <c r="D27">
        <v>1.0529874942102826</v>
      </c>
      <c r="E27">
        <v>0.9484946734599351</v>
      </c>
      <c r="F27">
        <v>1.0693839740620656</v>
      </c>
      <c r="G27">
        <v>1.0026864289022694</v>
      </c>
      <c r="H27">
        <v>0.72950440018527096</v>
      </c>
      <c r="I27">
        <v>1.2352941176470589</v>
      </c>
      <c r="J27">
        <v>1.0315886984715146</v>
      </c>
      <c r="K27">
        <v>0.87985178323297819</v>
      </c>
      <c r="L27">
        <v>1.2169522927281149</v>
      </c>
      <c r="M27">
        <v>1.1302454840203797</v>
      </c>
      <c r="N27">
        <v>0.48800370541917554</v>
      </c>
      <c r="O27">
        <v>0.99685039370078732</v>
      </c>
      <c r="P27">
        <v>0.8854099119962946</v>
      </c>
      <c r="Q27">
        <v>0.80731820287169986</v>
      </c>
      <c r="R27">
        <v>0.91486799444187117</v>
      </c>
      <c r="S27">
        <v>0.86067623899953682</v>
      </c>
      <c r="T27">
        <v>0.67948124131542376</v>
      </c>
      <c r="U27">
        <v>0.85317276516905971</v>
      </c>
      <c r="V27">
        <v>0.90764242704956</v>
      </c>
      <c r="W27">
        <v>0.84122278832792952</v>
      </c>
      <c r="X27">
        <v>0.83899953682260298</v>
      </c>
      <c r="Y27">
        <v>0.64307549791570173</v>
      </c>
      <c r="Z27">
        <v>0.42964335340435383</v>
      </c>
      <c r="AA27">
        <v>0.76813339509031953</v>
      </c>
      <c r="AB27">
        <v>0.45798981009726725</v>
      </c>
      <c r="AC27">
        <v>0.254284390921723</v>
      </c>
      <c r="AD27">
        <v>0.12088930060213061</v>
      </c>
    </row>
    <row r="29" spans="1:30">
      <c r="A29" t="s">
        <v>111</v>
      </c>
    </row>
    <row r="31" spans="1:30">
      <c r="C31">
        <v>1</v>
      </c>
      <c r="D31">
        <v>2</v>
      </c>
      <c r="E31">
        <v>3</v>
      </c>
      <c r="F31">
        <v>4</v>
      </c>
      <c r="G31">
        <v>5</v>
      </c>
      <c r="H31">
        <v>6</v>
      </c>
      <c r="I31">
        <v>7</v>
      </c>
      <c r="J31">
        <v>8</v>
      </c>
      <c r="K31">
        <v>9</v>
      </c>
      <c r="L31">
        <v>10</v>
      </c>
      <c r="M31">
        <v>11</v>
      </c>
      <c r="N31">
        <v>12</v>
      </c>
    </row>
    <row r="32" spans="1:30">
      <c r="B32" t="s">
        <v>101</v>
      </c>
      <c r="C32">
        <v>2953</v>
      </c>
      <c r="D32">
        <v>3126</v>
      </c>
      <c r="E32">
        <v>3381</v>
      </c>
      <c r="F32">
        <v>2956</v>
      </c>
      <c r="G32">
        <v>2695</v>
      </c>
      <c r="H32">
        <v>2872</v>
      </c>
      <c r="I32">
        <v>1501</v>
      </c>
      <c r="J32">
        <v>1541</v>
      </c>
      <c r="K32">
        <v>1460</v>
      </c>
      <c r="L32">
        <v>3635</v>
      </c>
      <c r="M32">
        <v>1936</v>
      </c>
      <c r="N32">
        <v>2481</v>
      </c>
    </row>
    <row r="33" spans="1:30">
      <c r="B33" t="s">
        <v>102</v>
      </c>
      <c r="C33">
        <v>2594</v>
      </c>
      <c r="D33">
        <v>3021</v>
      </c>
      <c r="E33">
        <v>3340</v>
      </c>
      <c r="F33">
        <v>1809</v>
      </c>
      <c r="G33">
        <v>2101</v>
      </c>
      <c r="H33">
        <v>1864</v>
      </c>
      <c r="I33">
        <v>2647</v>
      </c>
      <c r="J33">
        <v>2874</v>
      </c>
      <c r="K33">
        <v>2880</v>
      </c>
      <c r="L33">
        <v>2426</v>
      </c>
      <c r="M33">
        <v>3285</v>
      </c>
      <c r="N33">
        <v>2487</v>
      </c>
    </row>
    <row r="34" spans="1:30">
      <c r="B34" t="s">
        <v>103</v>
      </c>
      <c r="C34">
        <v>2222</v>
      </c>
      <c r="D34">
        <v>2374</v>
      </c>
      <c r="E34">
        <v>2708</v>
      </c>
      <c r="F34">
        <v>1349</v>
      </c>
      <c r="G34">
        <v>1517</v>
      </c>
      <c r="H34">
        <v>1633</v>
      </c>
      <c r="I34">
        <v>2183</v>
      </c>
      <c r="J34">
        <v>2620</v>
      </c>
      <c r="K34">
        <v>2466</v>
      </c>
      <c r="L34">
        <v>1902</v>
      </c>
      <c r="M34">
        <v>3413</v>
      </c>
      <c r="N34">
        <v>3024</v>
      </c>
    </row>
    <row r="35" spans="1:30">
      <c r="B35" t="s">
        <v>104</v>
      </c>
      <c r="C35">
        <v>2262</v>
      </c>
      <c r="D35">
        <v>2679</v>
      </c>
      <c r="E35">
        <v>2782</v>
      </c>
      <c r="I35">
        <v>2262</v>
      </c>
      <c r="J35">
        <v>2245</v>
      </c>
      <c r="K35">
        <v>2354</v>
      </c>
      <c r="L35">
        <v>2036</v>
      </c>
      <c r="M35">
        <v>1992</v>
      </c>
      <c r="N35">
        <v>2026</v>
      </c>
    </row>
    <row r="36" spans="1:30">
      <c r="B36" t="s">
        <v>105</v>
      </c>
      <c r="C36">
        <v>2926</v>
      </c>
      <c r="D36">
        <v>2843</v>
      </c>
      <c r="E36">
        <v>3151</v>
      </c>
      <c r="I36">
        <v>2285</v>
      </c>
      <c r="J36">
        <v>3103</v>
      </c>
      <c r="K36">
        <v>3297</v>
      </c>
      <c r="L36">
        <v>1432</v>
      </c>
      <c r="M36">
        <v>1949</v>
      </c>
      <c r="N36">
        <v>1180</v>
      </c>
    </row>
    <row r="37" spans="1:30">
      <c r="B37" t="s">
        <v>106</v>
      </c>
      <c r="C37">
        <v>3170</v>
      </c>
      <c r="D37">
        <v>2818</v>
      </c>
      <c r="E37">
        <v>2808</v>
      </c>
      <c r="I37">
        <v>2711</v>
      </c>
      <c r="J37">
        <v>3000</v>
      </c>
      <c r="K37">
        <v>3160</v>
      </c>
      <c r="L37">
        <v>2697</v>
      </c>
      <c r="M37">
        <v>3202</v>
      </c>
      <c r="N37">
        <v>2573</v>
      </c>
    </row>
    <row r="38" spans="1:30">
      <c r="B38" t="s">
        <v>107</v>
      </c>
      <c r="C38">
        <v>2250</v>
      </c>
      <c r="D38">
        <v>2113</v>
      </c>
      <c r="E38">
        <v>2280</v>
      </c>
      <c r="F38">
        <v>2804</v>
      </c>
      <c r="G38">
        <v>2757</v>
      </c>
      <c r="H38">
        <v>2920</v>
      </c>
      <c r="I38">
        <v>2017</v>
      </c>
      <c r="J38">
        <v>2506</v>
      </c>
      <c r="K38">
        <v>2620</v>
      </c>
      <c r="L38">
        <v>1750</v>
      </c>
      <c r="M38">
        <v>1762</v>
      </c>
      <c r="N38">
        <v>1838</v>
      </c>
    </row>
    <row r="39" spans="1:30">
      <c r="B39" t="s">
        <v>108</v>
      </c>
      <c r="C39">
        <v>436</v>
      </c>
      <c r="D39">
        <v>443</v>
      </c>
      <c r="E39">
        <v>431</v>
      </c>
      <c r="F39">
        <v>1777</v>
      </c>
      <c r="G39">
        <v>2337</v>
      </c>
      <c r="H39">
        <v>1745</v>
      </c>
      <c r="I39">
        <v>2779</v>
      </c>
      <c r="J39">
        <v>2860</v>
      </c>
      <c r="K39">
        <v>2920</v>
      </c>
      <c r="L39">
        <v>1015</v>
      </c>
      <c r="M39">
        <v>1098</v>
      </c>
      <c r="N39">
        <v>1045</v>
      </c>
    </row>
    <row r="42" spans="1:30">
      <c r="B42">
        <v>2953</v>
      </c>
      <c r="C42">
        <v>2594</v>
      </c>
      <c r="D42">
        <v>2222</v>
      </c>
      <c r="E42">
        <v>2262</v>
      </c>
      <c r="F42">
        <v>2926</v>
      </c>
      <c r="G42">
        <v>3170</v>
      </c>
      <c r="H42">
        <v>2250</v>
      </c>
      <c r="I42">
        <v>2956</v>
      </c>
      <c r="J42">
        <v>1809</v>
      </c>
      <c r="K42">
        <v>1349</v>
      </c>
      <c r="L42">
        <v>2804</v>
      </c>
      <c r="M42">
        <v>1777</v>
      </c>
      <c r="N42">
        <v>1501</v>
      </c>
      <c r="O42">
        <v>2647</v>
      </c>
      <c r="P42">
        <v>2183</v>
      </c>
      <c r="Q42">
        <v>2262</v>
      </c>
      <c r="R42">
        <v>2285</v>
      </c>
      <c r="S42">
        <v>2711</v>
      </c>
      <c r="T42">
        <v>2017</v>
      </c>
      <c r="U42">
        <v>2779</v>
      </c>
      <c r="V42">
        <v>3635</v>
      </c>
      <c r="W42">
        <v>2426</v>
      </c>
      <c r="X42">
        <v>1902</v>
      </c>
      <c r="Y42">
        <v>2036</v>
      </c>
      <c r="Z42">
        <v>1432</v>
      </c>
      <c r="AA42">
        <v>2697</v>
      </c>
      <c r="AB42">
        <v>1750</v>
      </c>
      <c r="AC42">
        <v>1015</v>
      </c>
      <c r="AD42">
        <v>436</v>
      </c>
    </row>
    <row r="43" spans="1:30">
      <c r="B43">
        <v>3126</v>
      </c>
      <c r="C43">
        <v>3021</v>
      </c>
      <c r="D43">
        <v>2374</v>
      </c>
      <c r="E43">
        <v>2679</v>
      </c>
      <c r="F43">
        <v>2843</v>
      </c>
      <c r="G43">
        <v>2818</v>
      </c>
      <c r="H43">
        <v>2113</v>
      </c>
      <c r="I43">
        <v>2695</v>
      </c>
      <c r="J43">
        <v>2101</v>
      </c>
      <c r="K43">
        <v>1517</v>
      </c>
      <c r="L43">
        <v>2757</v>
      </c>
      <c r="M43">
        <v>2337</v>
      </c>
      <c r="N43">
        <v>1541</v>
      </c>
      <c r="O43">
        <v>2874</v>
      </c>
      <c r="P43">
        <v>2620</v>
      </c>
      <c r="Q43">
        <v>2245</v>
      </c>
      <c r="R43">
        <v>3103</v>
      </c>
      <c r="S43">
        <v>3000</v>
      </c>
      <c r="T43">
        <v>2506</v>
      </c>
      <c r="U43">
        <v>2860</v>
      </c>
      <c r="V43">
        <v>1936</v>
      </c>
      <c r="W43">
        <v>3285</v>
      </c>
      <c r="X43">
        <v>3413</v>
      </c>
      <c r="Y43">
        <v>1992</v>
      </c>
      <c r="Z43">
        <v>1949</v>
      </c>
      <c r="AA43">
        <v>3202</v>
      </c>
      <c r="AB43">
        <v>1762</v>
      </c>
      <c r="AC43">
        <v>1098</v>
      </c>
      <c r="AD43">
        <v>443</v>
      </c>
    </row>
    <row r="44" spans="1:30">
      <c r="B44">
        <v>3381</v>
      </c>
      <c r="C44">
        <v>3340</v>
      </c>
      <c r="D44">
        <v>2708</v>
      </c>
      <c r="E44">
        <v>2782</v>
      </c>
      <c r="F44">
        <v>3151</v>
      </c>
      <c r="G44">
        <v>2808</v>
      </c>
      <c r="H44">
        <v>2280</v>
      </c>
      <c r="I44">
        <v>2872</v>
      </c>
      <c r="J44">
        <v>1864</v>
      </c>
      <c r="K44">
        <v>1633</v>
      </c>
      <c r="L44">
        <v>2920</v>
      </c>
      <c r="M44">
        <v>1745</v>
      </c>
      <c r="N44">
        <v>1460</v>
      </c>
      <c r="O44">
        <v>2880</v>
      </c>
      <c r="P44">
        <v>2466</v>
      </c>
      <c r="Q44">
        <v>2354</v>
      </c>
      <c r="R44">
        <v>3297</v>
      </c>
      <c r="S44">
        <v>3160</v>
      </c>
      <c r="T44">
        <v>2620</v>
      </c>
      <c r="U44">
        <v>2920</v>
      </c>
      <c r="V44">
        <v>2481</v>
      </c>
      <c r="W44">
        <v>2487</v>
      </c>
      <c r="X44">
        <v>3024</v>
      </c>
      <c r="Y44">
        <v>2026</v>
      </c>
      <c r="Z44">
        <v>1180</v>
      </c>
      <c r="AA44">
        <v>2573</v>
      </c>
      <c r="AB44">
        <v>1838</v>
      </c>
      <c r="AC44">
        <v>1045</v>
      </c>
      <c r="AD44">
        <v>431</v>
      </c>
    </row>
    <row r="45" spans="1:30">
      <c r="A45" t="s">
        <v>109</v>
      </c>
      <c r="B45">
        <v>3153.3333333333335</v>
      </c>
    </row>
    <row r="47" spans="1:30">
      <c r="A47" s="25" t="s">
        <v>110</v>
      </c>
      <c r="B47">
        <v>0.93646934460887943</v>
      </c>
      <c r="C47">
        <v>0.82262156448202961</v>
      </c>
      <c r="D47">
        <v>0.70465116279069762</v>
      </c>
      <c r="E47">
        <v>0.71733615221987312</v>
      </c>
      <c r="F47">
        <v>0.92790697674418599</v>
      </c>
      <c r="G47">
        <v>1.0052854122621564</v>
      </c>
      <c r="H47">
        <v>0.71353065539112048</v>
      </c>
      <c r="I47">
        <v>0.93742071881606759</v>
      </c>
      <c r="J47">
        <v>0.57367864693446091</v>
      </c>
      <c r="K47">
        <v>0.4278012684989429</v>
      </c>
      <c r="L47">
        <v>0.88921775898520083</v>
      </c>
      <c r="M47">
        <v>0.56353065539112046</v>
      </c>
      <c r="N47">
        <v>0.47600422832980971</v>
      </c>
      <c r="O47">
        <v>0.83942917547568707</v>
      </c>
      <c r="P47">
        <v>0.69228329809725153</v>
      </c>
      <c r="Q47">
        <v>0.71733615221987312</v>
      </c>
      <c r="R47">
        <v>0.72463002114164898</v>
      </c>
      <c r="S47">
        <v>0.85972515856236786</v>
      </c>
      <c r="T47">
        <v>0.63964059196617329</v>
      </c>
      <c r="U47">
        <v>0.88128964059196613</v>
      </c>
      <c r="V47">
        <v>1.1527484143763214</v>
      </c>
      <c r="W47">
        <v>0.76934460887949252</v>
      </c>
      <c r="X47">
        <v>0.60317124735729388</v>
      </c>
      <c r="Y47">
        <v>0.64566596194503167</v>
      </c>
      <c r="Z47">
        <v>0.45412262156448202</v>
      </c>
      <c r="AA47">
        <v>0.85528541226215637</v>
      </c>
      <c r="AB47">
        <v>0.55496828752642702</v>
      </c>
      <c r="AC47">
        <v>0.32188160676532768</v>
      </c>
      <c r="AD47">
        <v>0.13826638477801267</v>
      </c>
    </row>
    <row r="48" spans="1:30">
      <c r="A48" s="25"/>
      <c r="B48">
        <v>0.99133192389006342</v>
      </c>
      <c r="C48">
        <v>0.9580338266384778</v>
      </c>
      <c r="D48">
        <v>0.75285412262156448</v>
      </c>
      <c r="E48">
        <v>0.84957716701902741</v>
      </c>
      <c r="F48">
        <v>0.90158562367864692</v>
      </c>
      <c r="G48">
        <v>0.89365750528541221</v>
      </c>
      <c r="H48">
        <v>0.67008456659619442</v>
      </c>
      <c r="I48">
        <v>0.85465116279069764</v>
      </c>
      <c r="J48">
        <v>0.66627906976744178</v>
      </c>
      <c r="K48">
        <v>0.48107822410147988</v>
      </c>
      <c r="L48">
        <v>0.87431289640591958</v>
      </c>
      <c r="M48">
        <v>0.74112050739957713</v>
      </c>
      <c r="N48">
        <v>0.48868921775898516</v>
      </c>
      <c r="O48">
        <v>0.91141649048625784</v>
      </c>
      <c r="P48">
        <v>0.83086680761099363</v>
      </c>
      <c r="Q48">
        <v>0.71194503171247359</v>
      </c>
      <c r="R48">
        <v>0.98403805496828745</v>
      </c>
      <c r="S48">
        <v>0.95137420718816068</v>
      </c>
      <c r="T48">
        <v>0.79471458773784354</v>
      </c>
      <c r="U48">
        <v>0.90697674418604646</v>
      </c>
      <c r="V48">
        <v>0.61395348837209296</v>
      </c>
      <c r="W48">
        <v>1.0417547568710359</v>
      </c>
      <c r="X48">
        <v>1.0823467230443975</v>
      </c>
      <c r="Y48">
        <v>0.63171247357293869</v>
      </c>
      <c r="Z48">
        <v>0.61807610993657502</v>
      </c>
      <c r="AA48">
        <v>1.0154334038054968</v>
      </c>
      <c r="AB48">
        <v>0.55877378435517966</v>
      </c>
      <c r="AC48">
        <v>0.3482029598308668</v>
      </c>
      <c r="AD48">
        <v>0.14048625792811839</v>
      </c>
    </row>
    <row r="49" spans="1:30">
      <c r="A49" s="25"/>
      <c r="B49">
        <v>1.072198731501057</v>
      </c>
      <c r="C49">
        <v>1.0591966173361522</v>
      </c>
      <c r="D49">
        <v>0.8587737843551797</v>
      </c>
      <c r="E49">
        <v>0.88224101479915429</v>
      </c>
      <c r="F49">
        <v>0.99926004228329801</v>
      </c>
      <c r="G49">
        <v>0.89048625792811831</v>
      </c>
      <c r="H49">
        <v>0.72304439746300209</v>
      </c>
      <c r="I49">
        <v>0.9107822410147991</v>
      </c>
      <c r="J49">
        <v>0.59112050739957711</v>
      </c>
      <c r="K49">
        <v>0.51786469344608876</v>
      </c>
      <c r="L49">
        <v>0.92600422832980966</v>
      </c>
      <c r="M49">
        <v>0.55338266384778012</v>
      </c>
      <c r="N49">
        <v>0.46300211416490483</v>
      </c>
      <c r="O49">
        <v>0.91331923890063416</v>
      </c>
      <c r="P49">
        <v>0.78202959830866803</v>
      </c>
      <c r="Q49">
        <v>0.74651162790697667</v>
      </c>
      <c r="R49">
        <v>1.0455602536997886</v>
      </c>
      <c r="S49">
        <v>1.0021141649048626</v>
      </c>
      <c r="T49">
        <v>0.83086680761099363</v>
      </c>
      <c r="U49">
        <v>0.92600422832980966</v>
      </c>
      <c r="V49">
        <v>0.78678646934460883</v>
      </c>
      <c r="W49">
        <v>0.78868921775898515</v>
      </c>
      <c r="X49">
        <v>0.95898520084566596</v>
      </c>
      <c r="Y49">
        <v>0.64249471458773777</v>
      </c>
      <c r="Z49">
        <v>0.3742071881606765</v>
      </c>
      <c r="AA49">
        <v>0.81596194503171249</v>
      </c>
      <c r="AB49">
        <v>0.58287526427061309</v>
      </c>
      <c r="AC49">
        <v>0.33139534883720928</v>
      </c>
      <c r="AD49">
        <v>0.13668076109936575</v>
      </c>
    </row>
    <row r="51" spans="1:30">
      <c r="A51" t="s">
        <v>112</v>
      </c>
    </row>
    <row r="52" spans="1:30">
      <c r="C52">
        <v>1</v>
      </c>
      <c r="D52">
        <v>2</v>
      </c>
      <c r="E52">
        <v>3</v>
      </c>
      <c r="F52">
        <v>4</v>
      </c>
      <c r="G52">
        <v>5</v>
      </c>
      <c r="H52">
        <v>6</v>
      </c>
      <c r="I52">
        <v>7</v>
      </c>
      <c r="J52">
        <v>8</v>
      </c>
      <c r="K52">
        <v>9</v>
      </c>
      <c r="L52">
        <v>10</v>
      </c>
      <c r="M52">
        <v>11</v>
      </c>
      <c r="N52">
        <v>12</v>
      </c>
    </row>
    <row r="53" spans="1:30">
      <c r="B53" t="s">
        <v>101</v>
      </c>
      <c r="C53">
        <v>3992</v>
      </c>
      <c r="D53">
        <v>3455</v>
      </c>
      <c r="E53">
        <v>3187</v>
      </c>
      <c r="F53">
        <v>3238</v>
      </c>
      <c r="G53">
        <v>2791</v>
      </c>
      <c r="H53">
        <v>3102</v>
      </c>
      <c r="I53">
        <v>1695</v>
      </c>
      <c r="J53">
        <v>1619</v>
      </c>
      <c r="K53">
        <v>1665</v>
      </c>
      <c r="L53">
        <v>2891</v>
      </c>
      <c r="M53">
        <v>3098</v>
      </c>
      <c r="N53">
        <v>3167</v>
      </c>
    </row>
    <row r="54" spans="1:30">
      <c r="B54" t="s">
        <v>102</v>
      </c>
      <c r="C54">
        <v>3160</v>
      </c>
      <c r="D54">
        <v>3535</v>
      </c>
      <c r="E54">
        <v>3216</v>
      </c>
      <c r="F54">
        <v>1878</v>
      </c>
      <c r="G54">
        <v>2252</v>
      </c>
      <c r="H54">
        <v>2402</v>
      </c>
      <c r="I54">
        <v>3130</v>
      </c>
      <c r="J54">
        <v>3407</v>
      </c>
      <c r="K54">
        <v>3030</v>
      </c>
      <c r="L54">
        <v>2670</v>
      </c>
      <c r="M54">
        <v>3554</v>
      </c>
      <c r="N54">
        <v>3121</v>
      </c>
    </row>
    <row r="55" spans="1:30">
      <c r="B55" t="s">
        <v>103</v>
      </c>
      <c r="C55">
        <v>2743</v>
      </c>
      <c r="D55">
        <v>2786</v>
      </c>
      <c r="E55">
        <v>2694</v>
      </c>
      <c r="F55">
        <v>1583</v>
      </c>
      <c r="G55">
        <v>1704</v>
      </c>
      <c r="H55">
        <v>1711</v>
      </c>
      <c r="I55">
        <v>2493</v>
      </c>
      <c r="J55">
        <v>2412</v>
      </c>
      <c r="K55">
        <v>2512</v>
      </c>
      <c r="L55">
        <v>2776</v>
      </c>
      <c r="M55">
        <v>3069</v>
      </c>
      <c r="N55">
        <v>3232</v>
      </c>
    </row>
    <row r="56" spans="1:30">
      <c r="B56" t="s">
        <v>104</v>
      </c>
      <c r="C56">
        <v>2616</v>
      </c>
      <c r="D56">
        <v>3027</v>
      </c>
      <c r="E56">
        <v>2215</v>
      </c>
      <c r="I56">
        <v>2220</v>
      </c>
      <c r="J56">
        <v>2255</v>
      </c>
      <c r="K56">
        <v>2337</v>
      </c>
      <c r="L56">
        <v>2023</v>
      </c>
      <c r="M56">
        <v>2054</v>
      </c>
      <c r="N56">
        <v>2148</v>
      </c>
    </row>
    <row r="57" spans="1:30">
      <c r="B57" t="s">
        <v>105</v>
      </c>
      <c r="C57">
        <v>3082</v>
      </c>
      <c r="D57">
        <v>3063</v>
      </c>
      <c r="E57">
        <v>2781</v>
      </c>
      <c r="I57">
        <v>2440</v>
      </c>
      <c r="J57">
        <v>2491</v>
      </c>
      <c r="K57">
        <v>3025</v>
      </c>
      <c r="L57">
        <v>1176</v>
      </c>
      <c r="M57">
        <v>1460</v>
      </c>
      <c r="N57">
        <v>1454</v>
      </c>
    </row>
    <row r="58" spans="1:30">
      <c r="B58" t="s">
        <v>106</v>
      </c>
      <c r="C58">
        <v>2582</v>
      </c>
      <c r="D58">
        <v>2431</v>
      </c>
      <c r="E58">
        <v>2485</v>
      </c>
      <c r="I58">
        <v>2217</v>
      </c>
      <c r="J58">
        <v>2358</v>
      </c>
      <c r="K58">
        <v>2729</v>
      </c>
      <c r="L58">
        <v>2236</v>
      </c>
      <c r="M58">
        <v>2546</v>
      </c>
      <c r="N58">
        <v>3100</v>
      </c>
    </row>
    <row r="59" spans="1:30">
      <c r="B59" t="s">
        <v>107</v>
      </c>
      <c r="C59">
        <v>1756</v>
      </c>
      <c r="D59">
        <v>1839</v>
      </c>
      <c r="E59">
        <v>1809</v>
      </c>
      <c r="F59">
        <v>2395</v>
      </c>
      <c r="G59">
        <v>2535</v>
      </c>
      <c r="H59">
        <v>2448</v>
      </c>
      <c r="I59">
        <v>2044</v>
      </c>
      <c r="J59">
        <v>1884</v>
      </c>
      <c r="K59">
        <v>1990</v>
      </c>
      <c r="L59">
        <v>1306</v>
      </c>
      <c r="M59">
        <v>1338</v>
      </c>
      <c r="N59">
        <v>1490</v>
      </c>
    </row>
    <row r="60" spans="1:30">
      <c r="B60" t="s">
        <v>108</v>
      </c>
      <c r="C60">
        <v>351</v>
      </c>
      <c r="D60">
        <v>372</v>
      </c>
      <c r="E60">
        <v>314</v>
      </c>
      <c r="F60">
        <v>1359</v>
      </c>
      <c r="G60">
        <v>1774</v>
      </c>
      <c r="H60">
        <v>2026</v>
      </c>
      <c r="I60">
        <v>2614</v>
      </c>
      <c r="J60">
        <v>2450</v>
      </c>
      <c r="K60">
        <v>2427</v>
      </c>
      <c r="L60">
        <v>812</v>
      </c>
      <c r="M60">
        <v>826</v>
      </c>
      <c r="N60">
        <v>925</v>
      </c>
    </row>
    <row r="63" spans="1:30">
      <c r="B63">
        <v>3992</v>
      </c>
      <c r="C63">
        <v>3160</v>
      </c>
      <c r="D63">
        <v>2743</v>
      </c>
      <c r="E63">
        <v>2616</v>
      </c>
      <c r="F63">
        <v>3082</v>
      </c>
      <c r="G63">
        <v>2582</v>
      </c>
      <c r="H63">
        <v>1756</v>
      </c>
      <c r="I63">
        <v>3238</v>
      </c>
      <c r="J63">
        <v>1878</v>
      </c>
      <c r="K63">
        <v>1583</v>
      </c>
      <c r="L63">
        <v>2395</v>
      </c>
      <c r="M63">
        <v>1359</v>
      </c>
      <c r="N63">
        <v>1695</v>
      </c>
      <c r="O63">
        <v>3130</v>
      </c>
      <c r="P63">
        <v>2493</v>
      </c>
      <c r="Q63">
        <v>2220</v>
      </c>
      <c r="R63">
        <v>2440</v>
      </c>
      <c r="S63">
        <v>2217</v>
      </c>
      <c r="T63">
        <v>2044</v>
      </c>
      <c r="U63">
        <v>2614</v>
      </c>
      <c r="V63">
        <v>2891</v>
      </c>
      <c r="W63">
        <v>2670</v>
      </c>
      <c r="X63">
        <v>2776</v>
      </c>
      <c r="Y63">
        <v>2023</v>
      </c>
      <c r="Z63">
        <v>1176</v>
      </c>
      <c r="AA63">
        <v>2236</v>
      </c>
      <c r="AB63">
        <v>1306</v>
      </c>
      <c r="AC63">
        <v>812</v>
      </c>
      <c r="AD63">
        <v>351</v>
      </c>
    </row>
    <row r="64" spans="1:30">
      <c r="B64">
        <v>3455</v>
      </c>
      <c r="C64">
        <v>3535</v>
      </c>
      <c r="D64">
        <v>2786</v>
      </c>
      <c r="E64">
        <v>3027</v>
      </c>
      <c r="F64">
        <v>3063</v>
      </c>
      <c r="G64">
        <v>2431</v>
      </c>
      <c r="H64">
        <v>1839</v>
      </c>
      <c r="I64">
        <v>2791</v>
      </c>
      <c r="J64">
        <v>2252</v>
      </c>
      <c r="K64">
        <v>1704</v>
      </c>
      <c r="L64">
        <v>2535</v>
      </c>
      <c r="M64">
        <v>1774</v>
      </c>
      <c r="N64">
        <v>1619</v>
      </c>
      <c r="O64">
        <v>3407</v>
      </c>
      <c r="P64">
        <v>2412</v>
      </c>
      <c r="Q64">
        <v>2255</v>
      </c>
      <c r="R64">
        <v>2491</v>
      </c>
      <c r="S64">
        <v>2358</v>
      </c>
      <c r="T64">
        <v>1884</v>
      </c>
      <c r="U64">
        <v>2450</v>
      </c>
      <c r="V64">
        <v>3098</v>
      </c>
      <c r="W64">
        <v>3554</v>
      </c>
      <c r="X64">
        <v>3069</v>
      </c>
      <c r="Y64">
        <v>2054</v>
      </c>
      <c r="Z64">
        <v>1460</v>
      </c>
      <c r="AA64">
        <v>2546</v>
      </c>
      <c r="AB64">
        <v>1338</v>
      </c>
      <c r="AC64">
        <v>826</v>
      </c>
      <c r="AD64">
        <v>372</v>
      </c>
    </row>
    <row r="65" spans="1:30">
      <c r="B65">
        <v>3187</v>
      </c>
      <c r="C65">
        <v>3216</v>
      </c>
      <c r="D65">
        <v>2694</v>
      </c>
      <c r="E65">
        <v>2215</v>
      </c>
      <c r="F65">
        <v>2781</v>
      </c>
      <c r="G65">
        <v>2485</v>
      </c>
      <c r="H65">
        <v>1809</v>
      </c>
      <c r="I65">
        <v>3102</v>
      </c>
      <c r="J65">
        <v>2402</v>
      </c>
      <c r="K65">
        <v>1711</v>
      </c>
      <c r="L65">
        <v>2448</v>
      </c>
      <c r="M65">
        <v>2026</v>
      </c>
      <c r="N65">
        <v>1665</v>
      </c>
      <c r="O65">
        <v>3030</v>
      </c>
      <c r="P65">
        <v>2512</v>
      </c>
      <c r="Q65">
        <v>2337</v>
      </c>
      <c r="R65">
        <v>3025</v>
      </c>
      <c r="S65">
        <v>2729</v>
      </c>
      <c r="T65">
        <v>1990</v>
      </c>
      <c r="U65">
        <v>2427</v>
      </c>
      <c r="V65">
        <v>3167</v>
      </c>
      <c r="W65">
        <v>3121</v>
      </c>
      <c r="X65">
        <v>3232</v>
      </c>
      <c r="Y65">
        <v>2148</v>
      </c>
      <c r="Z65">
        <v>1454</v>
      </c>
      <c r="AA65">
        <v>3100</v>
      </c>
      <c r="AB65">
        <v>1490</v>
      </c>
      <c r="AC65">
        <v>925</v>
      </c>
      <c r="AD65">
        <v>314</v>
      </c>
    </row>
    <row r="66" spans="1:30">
      <c r="A66" t="s">
        <v>109</v>
      </c>
      <c r="B66">
        <v>3544.6666666666665</v>
      </c>
    </row>
    <row r="68" spans="1:30">
      <c r="A68" s="25" t="s">
        <v>110</v>
      </c>
      <c r="B68">
        <v>1.1261989843896936</v>
      </c>
      <c r="C68">
        <v>0.89148015798382552</v>
      </c>
      <c r="D68">
        <v>0.77383863080684601</v>
      </c>
      <c r="E68">
        <v>0.73801015610306564</v>
      </c>
      <c r="F68">
        <v>0.86947526800827535</v>
      </c>
      <c r="G68">
        <v>0.7284182809855182</v>
      </c>
      <c r="H68">
        <v>0.49539213842392327</v>
      </c>
      <c r="I68">
        <v>0.91348504795937557</v>
      </c>
      <c r="J68">
        <v>0.52981004325747605</v>
      </c>
      <c r="K68">
        <v>0.44658642091404932</v>
      </c>
      <c r="L68">
        <v>0.67566296783900703</v>
      </c>
      <c r="M68">
        <v>0.3833928907278541</v>
      </c>
      <c r="N68">
        <v>0.47818318600714693</v>
      </c>
      <c r="O68">
        <v>0.88301673876246012</v>
      </c>
      <c r="P68">
        <v>0.70331013729546743</v>
      </c>
      <c r="Q68">
        <v>0.62629302238104201</v>
      </c>
      <c r="R68">
        <v>0.68835809667105519</v>
      </c>
      <c r="S68">
        <v>0.62544668045890539</v>
      </c>
      <c r="T68">
        <v>0.57664096294903144</v>
      </c>
      <c r="U68">
        <v>0.73744592815497467</v>
      </c>
      <c r="V68">
        <v>0.81559149896558214</v>
      </c>
      <c r="W68">
        <v>0.75324431070152342</v>
      </c>
      <c r="X68">
        <v>0.78314839195034802</v>
      </c>
      <c r="Y68">
        <v>0.57071656949407568</v>
      </c>
      <c r="Z68">
        <v>0.33176603347752492</v>
      </c>
      <c r="AA68">
        <v>0.63080684596577019</v>
      </c>
      <c r="AB68">
        <v>0.3684408501034418</v>
      </c>
      <c r="AC68">
        <v>0.22907654692495769</v>
      </c>
      <c r="AD68">
        <v>9.9022004889975548E-2</v>
      </c>
    </row>
    <row r="69" spans="1:30">
      <c r="A69" s="25"/>
      <c r="B69">
        <v>0.97470378032725224</v>
      </c>
      <c r="C69">
        <v>0.99727289825089338</v>
      </c>
      <c r="D69">
        <v>0.78596953169080308</v>
      </c>
      <c r="E69">
        <v>0.85395899943577214</v>
      </c>
      <c r="F69">
        <v>0.86411510250141066</v>
      </c>
      <c r="G69">
        <v>0.68581907090464556</v>
      </c>
      <c r="H69">
        <v>0.51880759826970102</v>
      </c>
      <c r="I69">
        <v>0.78738010156103067</v>
      </c>
      <c r="J69">
        <v>0.63532066955049837</v>
      </c>
      <c r="K69">
        <v>0.48072221177355656</v>
      </c>
      <c r="L69">
        <v>0.71515892420537897</v>
      </c>
      <c r="M69">
        <v>0.50047018995674253</v>
      </c>
      <c r="N69">
        <v>0.45674252397968779</v>
      </c>
      <c r="O69">
        <v>0.96116230957306759</v>
      </c>
      <c r="P69">
        <v>0.68045890539778076</v>
      </c>
      <c r="Q69">
        <v>0.63616701147263499</v>
      </c>
      <c r="R69">
        <v>0.70274590934737635</v>
      </c>
      <c r="S69">
        <v>0.66522475079932297</v>
      </c>
      <c r="T69">
        <v>0.53150272710174917</v>
      </c>
      <c r="U69">
        <v>0.69117923641151024</v>
      </c>
      <c r="V69">
        <v>0.87398909159300364</v>
      </c>
      <c r="W69">
        <v>1.0026330637577581</v>
      </c>
      <c r="X69">
        <v>0.86580778634568367</v>
      </c>
      <c r="Y69">
        <v>0.57946210268948661</v>
      </c>
      <c r="Z69">
        <v>0.411886402106451</v>
      </c>
      <c r="AA69">
        <v>0.71826217791987967</v>
      </c>
      <c r="AB69">
        <v>0.37746849727289827</v>
      </c>
      <c r="AC69">
        <v>0.2330261425615949</v>
      </c>
      <c r="AD69">
        <v>0.10494639834493136</v>
      </c>
    </row>
    <row r="70" spans="1:30">
      <c r="A70" s="25"/>
      <c r="B70">
        <v>0.89909723528305441</v>
      </c>
      <c r="C70">
        <v>0.90727854053037427</v>
      </c>
      <c r="D70">
        <v>0.76001504607861581</v>
      </c>
      <c r="E70">
        <v>0.62488245251081442</v>
      </c>
      <c r="F70">
        <v>0.7845589618205755</v>
      </c>
      <c r="G70">
        <v>0.70105322550310334</v>
      </c>
      <c r="H70">
        <v>0.51034417904833551</v>
      </c>
      <c r="I70">
        <v>0.87511754748918569</v>
      </c>
      <c r="J70">
        <v>0.67763776565732559</v>
      </c>
      <c r="K70">
        <v>0.48269700959187511</v>
      </c>
      <c r="L70">
        <v>0.69061500846341928</v>
      </c>
      <c r="M70">
        <v>0.57156291141621218</v>
      </c>
      <c r="N70">
        <v>0.46971976678578148</v>
      </c>
      <c r="O70">
        <v>0.85480534135790864</v>
      </c>
      <c r="P70">
        <v>0.70867030280233212</v>
      </c>
      <c r="Q70">
        <v>0.6593003573443672</v>
      </c>
      <c r="R70">
        <v>0.85339477148768106</v>
      </c>
      <c r="S70">
        <v>0.76988903517020879</v>
      </c>
      <c r="T70">
        <v>0.56140680835057366</v>
      </c>
      <c r="U70">
        <v>0.6846906150084634</v>
      </c>
      <c r="V70">
        <v>0.89345495580214407</v>
      </c>
      <c r="W70">
        <v>0.88047771299605049</v>
      </c>
      <c r="X70">
        <v>0.91179236411510256</v>
      </c>
      <c r="Y70">
        <v>0.60598081624976496</v>
      </c>
      <c r="Z70">
        <v>0.41019371826217793</v>
      </c>
      <c r="AA70">
        <v>0.87455331954109461</v>
      </c>
      <c r="AB70">
        <v>0.42034982132781645</v>
      </c>
      <c r="AC70">
        <v>0.26095542599210081</v>
      </c>
      <c r="AD70">
        <v>8.8583787850291515E-2</v>
      </c>
    </row>
  </sheetData>
  <mergeCells count="12">
    <mergeCell ref="A68:A70"/>
    <mergeCell ref="R2:T2"/>
    <mergeCell ref="U2:W2"/>
    <mergeCell ref="X2:Z2"/>
    <mergeCell ref="AA2:AC2"/>
    <mergeCell ref="A25:A27"/>
    <mergeCell ref="A47:A49"/>
    <mergeCell ref="C2:E2"/>
    <mergeCell ref="F2:H2"/>
    <mergeCell ref="I2:K2"/>
    <mergeCell ref="L2:N2"/>
    <mergeCell ref="O2:Q2"/>
  </mergeCells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48"/>
  <sheetViews>
    <sheetView topLeftCell="G1" workbookViewId="0">
      <selection activeCell="AA20" sqref="AA20"/>
    </sheetView>
  </sheetViews>
  <sheetFormatPr defaultRowHeight="14.45"/>
  <cols>
    <col min="1" max="1" width="15" customWidth="1"/>
    <col min="3" max="3" width="14.140625" bestFit="1" customWidth="1"/>
    <col min="4" max="4" width="15.28515625" bestFit="1" customWidth="1"/>
    <col min="5" max="5" width="14" bestFit="1" customWidth="1"/>
    <col min="6" max="6" width="14.28515625" bestFit="1" customWidth="1"/>
    <col min="7" max="7" width="12" bestFit="1" customWidth="1"/>
    <col min="9" max="9" width="14.5703125" customWidth="1"/>
    <col min="11" max="11" width="14.140625" bestFit="1" customWidth="1"/>
    <col min="12" max="12" width="15.28515625" bestFit="1" customWidth="1"/>
    <col min="13" max="13" width="14" bestFit="1" customWidth="1"/>
    <col min="14" max="14" width="14.28515625" bestFit="1" customWidth="1"/>
    <col min="15" max="15" width="12" bestFit="1" customWidth="1"/>
    <col min="17" max="17" width="16.140625" customWidth="1"/>
    <col min="19" max="19" width="14.140625" bestFit="1" customWidth="1"/>
    <col min="20" max="20" width="15.28515625" bestFit="1" customWidth="1"/>
    <col min="21" max="21" width="14" bestFit="1" customWidth="1"/>
    <col min="22" max="22" width="14.28515625" bestFit="1" customWidth="1"/>
    <col min="23" max="23" width="12" bestFit="1" customWidth="1"/>
    <col min="25" max="25" width="12.140625" customWidth="1"/>
    <col min="26" max="26" width="10.85546875" customWidth="1"/>
    <col min="27" max="27" width="15.140625" customWidth="1"/>
    <col min="28" max="28" width="16.42578125" customWidth="1"/>
    <col min="29" max="29" width="14.7109375" customWidth="1"/>
    <col min="30" max="30" width="15.28515625" customWidth="1"/>
    <col min="31" max="31" width="13.5703125" customWidth="1"/>
  </cols>
  <sheetData>
    <row r="1" spans="1:31" s="3" customFormat="1">
      <c r="A1" s="3" t="s">
        <v>113</v>
      </c>
      <c r="I1" s="3" t="s">
        <v>114</v>
      </c>
      <c r="Q1" s="3" t="s">
        <v>112</v>
      </c>
      <c r="Y1" s="3" t="s">
        <v>115</v>
      </c>
    </row>
    <row r="3" spans="1:31">
      <c r="A3" s="3" t="s">
        <v>116</v>
      </c>
      <c r="I3" s="3" t="s">
        <v>116</v>
      </c>
      <c r="Q3" s="3" t="s">
        <v>116</v>
      </c>
      <c r="Y3" s="19"/>
      <c r="Z3" s="17" t="s">
        <v>117</v>
      </c>
      <c r="AA3" s="17" t="s">
        <v>118</v>
      </c>
      <c r="AB3" s="17" t="s">
        <v>119</v>
      </c>
      <c r="AC3" s="17" t="s">
        <v>120</v>
      </c>
      <c r="AD3" s="17" t="s">
        <v>121</v>
      </c>
      <c r="AE3" s="18" t="s">
        <v>122</v>
      </c>
    </row>
    <row r="4" spans="1:31">
      <c r="Y4" s="26" t="s">
        <v>123</v>
      </c>
      <c r="Z4" s="10">
        <v>0.99999999999999989</v>
      </c>
      <c r="AA4" s="10">
        <v>28.315194149531465</v>
      </c>
      <c r="AB4" s="10">
        <v>31.547095603332934</v>
      </c>
      <c r="AC4" s="10">
        <v>11.413352412893156</v>
      </c>
      <c r="AD4" s="10">
        <v>25.271171160942249</v>
      </c>
      <c r="AE4" s="11">
        <v>70.803624442037531</v>
      </c>
    </row>
    <row r="5" spans="1:31">
      <c r="B5">
        <v>5070</v>
      </c>
      <c r="C5">
        <v>5380</v>
      </c>
      <c r="D5">
        <v>5262</v>
      </c>
      <c r="E5">
        <v>5060</v>
      </c>
      <c r="F5">
        <v>5862</v>
      </c>
      <c r="G5">
        <v>5783</v>
      </c>
      <c r="J5">
        <v>4354</v>
      </c>
      <c r="K5">
        <v>4581</v>
      </c>
      <c r="L5">
        <v>4661</v>
      </c>
      <c r="M5">
        <v>4505</v>
      </c>
      <c r="N5">
        <v>5376</v>
      </c>
      <c r="O5">
        <v>4685</v>
      </c>
      <c r="R5">
        <v>16249</v>
      </c>
      <c r="S5">
        <v>18646</v>
      </c>
      <c r="T5">
        <v>19273</v>
      </c>
      <c r="U5">
        <v>21242</v>
      </c>
      <c r="V5">
        <v>22509</v>
      </c>
      <c r="W5">
        <v>18728</v>
      </c>
      <c r="Y5" s="26"/>
      <c r="Z5" s="10">
        <v>1.0000000000000002</v>
      </c>
      <c r="AA5" s="10">
        <v>2.4313341512010305</v>
      </c>
      <c r="AB5" s="10">
        <v>9.2068544948058655</v>
      </c>
      <c r="AC5" s="10">
        <v>8.842883980924567</v>
      </c>
      <c r="AD5" s="10">
        <v>6.5416323726092562</v>
      </c>
      <c r="AE5" s="11">
        <v>50.308365000925868</v>
      </c>
    </row>
    <row r="6" spans="1:31">
      <c r="B6">
        <v>5339</v>
      </c>
      <c r="C6">
        <v>5712</v>
      </c>
      <c r="D6">
        <v>5579</v>
      </c>
      <c r="E6">
        <v>5251</v>
      </c>
      <c r="F6">
        <v>6689</v>
      </c>
      <c r="G6">
        <v>6677</v>
      </c>
      <c r="J6">
        <v>4955</v>
      </c>
      <c r="K6">
        <v>4894</v>
      </c>
      <c r="L6">
        <v>4869</v>
      </c>
      <c r="M6">
        <v>4605</v>
      </c>
      <c r="N6">
        <v>5167</v>
      </c>
      <c r="O6">
        <v>5148</v>
      </c>
      <c r="R6">
        <v>16897</v>
      </c>
      <c r="S6">
        <v>17532</v>
      </c>
      <c r="T6">
        <v>19617</v>
      </c>
      <c r="U6">
        <v>17473</v>
      </c>
      <c r="V6">
        <v>22162</v>
      </c>
      <c r="W6">
        <v>19450</v>
      </c>
      <c r="Y6" s="26"/>
      <c r="Z6" s="10">
        <v>1</v>
      </c>
      <c r="AA6" s="10">
        <v>5.787008344300145</v>
      </c>
      <c r="AB6" s="10">
        <v>10.350918692045493</v>
      </c>
      <c r="AC6" s="10">
        <v>5.4910703421553668</v>
      </c>
      <c r="AD6" s="10">
        <v>6.8857196273341996</v>
      </c>
      <c r="AE6" s="11">
        <v>58.834240093436023</v>
      </c>
    </row>
    <row r="7" spans="1:31">
      <c r="B7">
        <v>5501</v>
      </c>
      <c r="C7">
        <v>5729</v>
      </c>
      <c r="D7">
        <v>5435</v>
      </c>
      <c r="E7">
        <v>5769</v>
      </c>
      <c r="F7">
        <v>6032</v>
      </c>
      <c r="G7">
        <v>6388</v>
      </c>
      <c r="J7">
        <v>6074</v>
      </c>
      <c r="K7">
        <v>5165</v>
      </c>
      <c r="L7">
        <v>5264</v>
      </c>
      <c r="M7">
        <v>4398</v>
      </c>
      <c r="N7">
        <v>5079</v>
      </c>
      <c r="O7">
        <v>4607</v>
      </c>
      <c r="R7">
        <v>15620</v>
      </c>
      <c r="S7">
        <v>18020</v>
      </c>
      <c r="T7">
        <v>20306</v>
      </c>
      <c r="U7">
        <v>19703</v>
      </c>
      <c r="V7">
        <v>22029</v>
      </c>
      <c r="W7">
        <v>20770</v>
      </c>
      <c r="Y7" s="20" t="s">
        <v>124</v>
      </c>
      <c r="Z7" s="12">
        <f>AVERAGE(Z4:Z6)</f>
        <v>1</v>
      </c>
      <c r="AA7" s="12">
        <f t="shared" ref="AA7:AD7" si="0">AVERAGE(AA4:AA6)</f>
        <v>12.177845548344214</v>
      </c>
      <c r="AB7" s="12">
        <f t="shared" si="0"/>
        <v>17.034956263394765</v>
      </c>
      <c r="AC7" s="12">
        <f t="shared" si="0"/>
        <v>8.5824355786576962</v>
      </c>
      <c r="AD7" s="12">
        <f t="shared" si="0"/>
        <v>12.899507720295235</v>
      </c>
      <c r="AE7" s="13">
        <f>AVERAGE(AE4:AE6)</f>
        <v>59.982076512133141</v>
      </c>
    </row>
    <row r="8" spans="1:31">
      <c r="B8">
        <v>5197</v>
      </c>
      <c r="C8">
        <v>5902</v>
      </c>
      <c r="D8">
        <v>5881</v>
      </c>
      <c r="E8">
        <v>4837</v>
      </c>
      <c r="F8">
        <v>5617</v>
      </c>
      <c r="G8">
        <v>5895</v>
      </c>
      <c r="J8">
        <v>5986</v>
      </c>
      <c r="K8">
        <v>5448</v>
      </c>
      <c r="L8">
        <v>5270</v>
      </c>
      <c r="M8">
        <v>4829</v>
      </c>
      <c r="N8">
        <v>5307</v>
      </c>
      <c r="O8">
        <v>4944</v>
      </c>
      <c r="R8">
        <v>13708</v>
      </c>
      <c r="S8">
        <v>17101</v>
      </c>
      <c r="T8">
        <v>19406</v>
      </c>
      <c r="U8">
        <v>19656</v>
      </c>
      <c r="V8">
        <v>22787</v>
      </c>
      <c r="W8">
        <v>25039</v>
      </c>
      <c r="Y8" s="21" t="s">
        <v>125</v>
      </c>
      <c r="Z8" s="10">
        <f>STDEV(Z4:Z6)</f>
        <v>1.7554167342883506E-16</v>
      </c>
      <c r="AA8" s="10">
        <f t="shared" ref="AA8:AC8" si="1">STDEV(AA4:AA6)</f>
        <v>14.075711428902551</v>
      </c>
      <c r="AB8" s="10">
        <f t="shared" si="1"/>
        <v>12.580892730175671</v>
      </c>
      <c r="AC8" s="10">
        <f t="shared" si="1"/>
        <v>2.9697190538884435</v>
      </c>
      <c r="AD8" s="10">
        <f>STDEV(AD4:AD6)</f>
        <v>10.715556039058237</v>
      </c>
      <c r="AE8" s="11">
        <f>STDEV(AE4:AE6)</f>
        <v>10.295730242323046</v>
      </c>
    </row>
    <row r="9" spans="1:31">
      <c r="B9">
        <v>6125</v>
      </c>
      <c r="C9">
        <v>5846</v>
      </c>
      <c r="D9">
        <v>6237</v>
      </c>
      <c r="E9">
        <v>5458</v>
      </c>
      <c r="F9">
        <v>5775</v>
      </c>
      <c r="G9">
        <v>6666</v>
      </c>
      <c r="J9">
        <v>4883</v>
      </c>
      <c r="K9">
        <v>5150</v>
      </c>
      <c r="L9">
        <v>5371</v>
      </c>
      <c r="M9">
        <v>4868</v>
      </c>
      <c r="N9">
        <v>5460</v>
      </c>
      <c r="O9">
        <v>4656</v>
      </c>
      <c r="R9">
        <v>12333</v>
      </c>
      <c r="S9">
        <v>18791</v>
      </c>
      <c r="T9">
        <v>19943</v>
      </c>
      <c r="U9">
        <v>20057</v>
      </c>
      <c r="V9">
        <v>21900</v>
      </c>
      <c r="W9">
        <v>23788</v>
      </c>
      <c r="Y9" s="20" t="s">
        <v>71</v>
      </c>
      <c r="Z9" s="12">
        <f>Z8/SQRT(3)</f>
        <v>1.0134903240813531E-16</v>
      </c>
      <c r="AA9" s="12">
        <f t="shared" ref="AA9:AD9" si="2">AA8/SQRT(3)</f>
        <v>8.1266157825123795</v>
      </c>
      <c r="AB9" s="12">
        <f t="shared" si="2"/>
        <v>7.2635818044127305</v>
      </c>
      <c r="AC9" s="12">
        <f t="shared" si="2"/>
        <v>1.7145680951800537</v>
      </c>
      <c r="AD9" s="12">
        <f t="shared" si="2"/>
        <v>6.1866291636667938</v>
      </c>
      <c r="AE9" s="13">
        <f>AE8/SQRT(3)</f>
        <v>5.9442426269089816</v>
      </c>
    </row>
    <row r="10" spans="1:31">
      <c r="B10">
        <v>5885</v>
      </c>
      <c r="C10">
        <v>4961</v>
      </c>
      <c r="D10">
        <v>5694</v>
      </c>
      <c r="E10">
        <v>5657</v>
      </c>
      <c r="F10">
        <v>5849</v>
      </c>
      <c r="G10">
        <v>6083</v>
      </c>
      <c r="J10">
        <v>5101</v>
      </c>
      <c r="K10">
        <v>5415</v>
      </c>
      <c r="L10">
        <v>5299</v>
      </c>
      <c r="M10">
        <v>4397</v>
      </c>
      <c r="N10">
        <v>5192</v>
      </c>
      <c r="O10">
        <v>4455</v>
      </c>
      <c r="R10">
        <v>6256</v>
      </c>
      <c r="S10">
        <v>12629</v>
      </c>
      <c r="T10">
        <v>16102</v>
      </c>
      <c r="U10">
        <v>18734</v>
      </c>
      <c r="V10">
        <v>21074</v>
      </c>
      <c r="W10">
        <v>24089</v>
      </c>
      <c r="Y10" s="27" t="s">
        <v>126</v>
      </c>
      <c r="Z10" s="9">
        <v>0.82611338953676106</v>
      </c>
      <c r="AA10" s="9">
        <v>2.4729156722366428</v>
      </c>
      <c r="AB10" s="9">
        <v>1.8634052968310393</v>
      </c>
      <c r="AC10" s="9">
        <v>0.94534181594871836</v>
      </c>
      <c r="AD10" s="9">
        <v>1.7772869573833043</v>
      </c>
      <c r="AE10" s="14">
        <v>0.95508397965974279</v>
      </c>
    </row>
    <row r="11" spans="1:31">
      <c r="Y11" s="26"/>
      <c r="Z11" s="10">
        <v>0.55572852678629592</v>
      </c>
      <c r="AA11" s="10">
        <v>0.9644959654405233</v>
      </c>
      <c r="AB11" s="10">
        <v>0.95511606327415544</v>
      </c>
      <c r="AC11" s="10">
        <v>0.70380587556012919</v>
      </c>
      <c r="AD11" s="10">
        <v>0.82271937239161952</v>
      </c>
      <c r="AE11" s="11">
        <v>0.6848802963624695</v>
      </c>
    </row>
    <row r="12" spans="1:31">
      <c r="Y12" s="26"/>
      <c r="Z12" s="10">
        <v>0.60893038591032456</v>
      </c>
      <c r="AA12" s="10">
        <v>0.69246656995565481</v>
      </c>
      <c r="AB12" s="10">
        <v>0.66665144890262729</v>
      </c>
      <c r="AC12" s="10">
        <v>0.36897523042348174</v>
      </c>
      <c r="AD12" s="10">
        <v>0.63709501768874099</v>
      </c>
      <c r="AE12" s="11">
        <v>0.47330138755858692</v>
      </c>
    </row>
    <row r="13" spans="1:31">
      <c r="A13" s="3" t="s">
        <v>127</v>
      </c>
      <c r="I13" s="3" t="s">
        <v>127</v>
      </c>
      <c r="Q13" s="3" t="s">
        <v>127</v>
      </c>
      <c r="Y13" s="20" t="s">
        <v>124</v>
      </c>
      <c r="Z13" s="12">
        <f>AVERAGE(Z10:Z12)</f>
        <v>0.66359076741112721</v>
      </c>
      <c r="AA13" s="12">
        <f t="shared" ref="AA13:AD13" si="3">AVERAGE(AA10:AA12)</f>
        <v>1.3766260692109402</v>
      </c>
      <c r="AB13" s="12">
        <f t="shared" si="3"/>
        <v>1.161724269669274</v>
      </c>
      <c r="AC13" s="12">
        <f t="shared" si="3"/>
        <v>0.67270764064410982</v>
      </c>
      <c r="AD13" s="12">
        <f t="shared" si="3"/>
        <v>1.0790337824878884</v>
      </c>
      <c r="AE13" s="13">
        <f>AVERAGE(AE10:AE12)</f>
        <v>0.70442188786026627</v>
      </c>
    </row>
    <row r="14" spans="1:31">
      <c r="Y14" s="21" t="s">
        <v>125</v>
      </c>
      <c r="Z14" s="10">
        <f>STDEV(Z10:Z12)</f>
        <v>0.14324039751587894</v>
      </c>
      <c r="AA14" s="10">
        <f t="shared" ref="AA14:AE14" si="4">STDEV(AA10:AA12)</f>
        <v>0.95910800657624318</v>
      </c>
      <c r="AB14" s="10">
        <f t="shared" si="4"/>
        <v>0.62455596734417718</v>
      </c>
      <c r="AC14" s="10">
        <f t="shared" si="4"/>
        <v>0.28943900115339288</v>
      </c>
      <c r="AD14" s="10">
        <f t="shared" si="4"/>
        <v>0.61178609207251644</v>
      </c>
      <c r="AE14" s="11">
        <f t="shared" si="4"/>
        <v>0.24148503444650046</v>
      </c>
    </row>
    <row r="15" spans="1:31">
      <c r="B15">
        <v>372</v>
      </c>
      <c r="C15">
        <v>11641</v>
      </c>
      <c r="D15">
        <v>13741</v>
      </c>
      <c r="E15">
        <v>5192</v>
      </c>
      <c r="F15">
        <v>9708</v>
      </c>
      <c r="G15">
        <v>31992</v>
      </c>
      <c r="J15">
        <v>523</v>
      </c>
      <c r="K15">
        <v>1165</v>
      </c>
      <c r="L15">
        <v>4757</v>
      </c>
      <c r="M15">
        <v>5497</v>
      </c>
      <c r="N15">
        <v>3456</v>
      </c>
      <c r="O15">
        <v>28692</v>
      </c>
      <c r="R15">
        <v>1519</v>
      </c>
      <c r="S15">
        <v>7452</v>
      </c>
      <c r="T15">
        <v>11086</v>
      </c>
      <c r="U15">
        <v>6747</v>
      </c>
      <c r="V15">
        <v>7159</v>
      </c>
      <c r="W15">
        <v>74983</v>
      </c>
      <c r="Y15" s="22" t="s">
        <v>71</v>
      </c>
      <c r="Z15" s="15">
        <f>Z14/SQRT(3)</f>
        <v>8.2699882064621713E-2</v>
      </c>
      <c r="AA15" s="15">
        <f t="shared" ref="AA15:AD15" si="5">AA14/SQRT(3)</f>
        <v>0.5537412657787194</v>
      </c>
      <c r="AB15" s="15">
        <f t="shared" si="5"/>
        <v>0.36058755587014785</v>
      </c>
      <c r="AC15" s="15">
        <f t="shared" si="5"/>
        <v>0.16710768522988778</v>
      </c>
      <c r="AD15" s="15">
        <f t="shared" si="5"/>
        <v>0.35321486494453658</v>
      </c>
      <c r="AE15" s="16">
        <f>AE14/SQRT(3)</f>
        <v>0.13942144964295311</v>
      </c>
    </row>
    <row r="16" spans="1:31">
      <c r="B16">
        <v>470</v>
      </c>
      <c r="C16">
        <v>11533</v>
      </c>
      <c r="D16">
        <v>14361</v>
      </c>
      <c r="E16">
        <v>4331</v>
      </c>
      <c r="F16">
        <v>14171</v>
      </c>
      <c r="G16">
        <v>36652</v>
      </c>
      <c r="J16">
        <v>546</v>
      </c>
      <c r="K16">
        <v>1271</v>
      </c>
      <c r="L16">
        <v>4659</v>
      </c>
      <c r="M16">
        <v>4015</v>
      </c>
      <c r="N16">
        <v>3615</v>
      </c>
      <c r="O16">
        <v>28231</v>
      </c>
      <c r="R16">
        <v>1261</v>
      </c>
      <c r="S16">
        <v>7619</v>
      </c>
      <c r="T16">
        <v>16499</v>
      </c>
      <c r="U16">
        <v>9659</v>
      </c>
      <c r="V16">
        <v>17964</v>
      </c>
      <c r="W16">
        <v>88885</v>
      </c>
    </row>
    <row r="17" spans="1:23">
      <c r="B17">
        <v>415</v>
      </c>
      <c r="C17">
        <v>14457</v>
      </c>
      <c r="D17">
        <v>12426</v>
      </c>
      <c r="E17">
        <v>4917</v>
      </c>
      <c r="F17">
        <v>13335</v>
      </c>
      <c r="G17">
        <v>36719</v>
      </c>
      <c r="J17">
        <v>603</v>
      </c>
      <c r="K17">
        <v>1484</v>
      </c>
      <c r="L17">
        <v>5564</v>
      </c>
      <c r="M17">
        <v>3617</v>
      </c>
      <c r="N17">
        <v>4132</v>
      </c>
      <c r="O17">
        <v>22910</v>
      </c>
      <c r="R17">
        <v>763</v>
      </c>
      <c r="S17">
        <v>7592</v>
      </c>
      <c r="T17">
        <v>16843</v>
      </c>
      <c r="U17">
        <v>6323</v>
      </c>
      <c r="V17">
        <v>8047</v>
      </c>
      <c r="W17">
        <v>87045</v>
      </c>
    </row>
    <row r="18" spans="1:23">
      <c r="B18">
        <v>386</v>
      </c>
      <c r="C18">
        <v>1132</v>
      </c>
      <c r="D18">
        <v>902</v>
      </c>
      <c r="E18">
        <v>408</v>
      </c>
      <c r="F18">
        <v>890</v>
      </c>
      <c r="G18">
        <v>442</v>
      </c>
      <c r="J18">
        <v>326</v>
      </c>
      <c r="K18">
        <v>430</v>
      </c>
      <c r="L18">
        <v>555</v>
      </c>
      <c r="M18">
        <v>376</v>
      </c>
      <c r="N18">
        <v>504</v>
      </c>
      <c r="O18">
        <v>333</v>
      </c>
      <c r="R18">
        <v>486</v>
      </c>
      <c r="S18">
        <v>857</v>
      </c>
      <c r="T18">
        <v>730</v>
      </c>
      <c r="U18">
        <v>532</v>
      </c>
      <c r="V18">
        <v>1012</v>
      </c>
      <c r="W18">
        <v>663</v>
      </c>
    </row>
    <row r="19" spans="1:23">
      <c r="B19">
        <v>348</v>
      </c>
      <c r="C19">
        <v>1241</v>
      </c>
      <c r="D19">
        <v>739</v>
      </c>
      <c r="E19">
        <v>341</v>
      </c>
      <c r="F19">
        <v>806</v>
      </c>
      <c r="G19">
        <v>504</v>
      </c>
      <c r="J19">
        <v>280</v>
      </c>
      <c r="K19">
        <v>757</v>
      </c>
      <c r="L19">
        <v>594</v>
      </c>
      <c r="M19">
        <v>335</v>
      </c>
      <c r="N19">
        <v>514</v>
      </c>
      <c r="O19">
        <v>381</v>
      </c>
      <c r="R19">
        <v>372</v>
      </c>
      <c r="S19">
        <v>761</v>
      </c>
      <c r="T19">
        <v>975</v>
      </c>
      <c r="U19">
        <v>460</v>
      </c>
      <c r="V19">
        <v>875</v>
      </c>
      <c r="W19">
        <v>773</v>
      </c>
    </row>
    <row r="20" spans="1:23">
      <c r="B20">
        <v>380</v>
      </c>
      <c r="C20">
        <v>901</v>
      </c>
      <c r="D20">
        <v>965</v>
      </c>
      <c r="E20">
        <v>436</v>
      </c>
      <c r="F20">
        <v>719</v>
      </c>
      <c r="G20">
        <v>460</v>
      </c>
      <c r="J20">
        <v>364</v>
      </c>
      <c r="K20">
        <v>498</v>
      </c>
      <c r="L20">
        <v>524</v>
      </c>
      <c r="M20">
        <v>375</v>
      </c>
      <c r="N20">
        <v>426</v>
      </c>
      <c r="O20">
        <v>341</v>
      </c>
      <c r="R20">
        <v>416</v>
      </c>
      <c r="S20">
        <v>753</v>
      </c>
      <c r="T20">
        <v>936</v>
      </c>
      <c r="U20">
        <v>563</v>
      </c>
      <c r="V20">
        <v>1135</v>
      </c>
      <c r="W20">
        <v>1053</v>
      </c>
    </row>
    <row r="23" spans="1:23">
      <c r="A23" s="3" t="s">
        <v>128</v>
      </c>
      <c r="I23" s="3" t="s">
        <v>128</v>
      </c>
      <c r="Q23" s="3" t="s">
        <v>128</v>
      </c>
    </row>
    <row r="24" spans="1:23">
      <c r="A24" s="3"/>
      <c r="I24" s="3"/>
      <c r="Q24" s="3"/>
    </row>
    <row r="25" spans="1:23">
      <c r="A25" s="6" t="s">
        <v>129</v>
      </c>
      <c r="B25" s="7">
        <f>AVERAGE(B26:B28)</f>
        <v>7.8948358857351422E-2</v>
      </c>
      <c r="I25" s="6" t="s">
        <v>129</v>
      </c>
      <c r="J25" s="7">
        <f>AVERAGE(J26:J28)</f>
        <v>0.10986225228684994</v>
      </c>
      <c r="Q25" s="6" t="s">
        <v>129</v>
      </c>
      <c r="R25" s="7">
        <f>AVERAGE(R26:R28)</f>
        <v>7.2319646466855084E-2</v>
      </c>
    </row>
    <row r="26" spans="1:23">
      <c r="B26" s="8">
        <f t="shared" ref="B26:B31" si="6">B15/B5</f>
        <v>7.3372781065088752E-2</v>
      </c>
      <c r="C26">
        <f t="shared" ref="C26:G26" si="7">C15/C5</f>
        <v>2.1637546468401485</v>
      </c>
      <c r="D26">
        <f t="shared" si="7"/>
        <v>2.6113645001900418</v>
      </c>
      <c r="E26">
        <f t="shared" si="7"/>
        <v>1.0260869565217392</v>
      </c>
      <c r="F26">
        <f t="shared" si="7"/>
        <v>1.6560900716479017</v>
      </c>
      <c r="G26">
        <f t="shared" si="7"/>
        <v>5.5320767767594674</v>
      </c>
      <c r="J26" s="8">
        <f t="shared" ref="J26:K31" si="8">J15/J5</f>
        <v>0.12011943040881948</v>
      </c>
      <c r="K26">
        <f t="shared" si="8"/>
        <v>0.25431128574547041</v>
      </c>
      <c r="L26">
        <f t="shared" ref="L26:O26" si="9">L15/L5</f>
        <v>1.0205964385325037</v>
      </c>
      <c r="M26">
        <f t="shared" si="9"/>
        <v>1.2201997780244174</v>
      </c>
      <c r="N26">
        <f t="shared" si="9"/>
        <v>0.6428571428571429</v>
      </c>
      <c r="O26">
        <f t="shared" si="9"/>
        <v>6.1242262540021342</v>
      </c>
      <c r="R26" s="8">
        <f t="shared" ref="R26:T31" si="10">R15/R5</f>
        <v>9.3482675856975811E-2</v>
      </c>
      <c r="S26">
        <f t="shared" si="10"/>
        <v>0.39965676284457791</v>
      </c>
      <c r="T26">
        <f t="shared" si="10"/>
        <v>0.57520884138432005</v>
      </c>
      <c r="U26">
        <f t="shared" ref="U26:W26" si="11">U15/U5</f>
        <v>0.31762545899632805</v>
      </c>
      <c r="V26">
        <f t="shared" si="11"/>
        <v>0.31805055755475586</v>
      </c>
      <c r="W26">
        <f t="shared" si="11"/>
        <v>4.0037911149081591</v>
      </c>
    </row>
    <row r="27" spans="1:23">
      <c r="B27" s="8">
        <f t="shared" si="6"/>
        <v>8.8031466566772798E-2</v>
      </c>
      <c r="C27">
        <f t="shared" ref="C27:G31" si="12">C16/C6</f>
        <v>2.0190826330532214</v>
      </c>
      <c r="D27">
        <f t="shared" si="12"/>
        <v>2.5741172253091951</v>
      </c>
      <c r="E27">
        <f t="shared" si="12"/>
        <v>0.82479527709007805</v>
      </c>
      <c r="F27">
        <f t="shared" si="12"/>
        <v>2.1185528479593363</v>
      </c>
      <c r="G27">
        <f t="shared" si="12"/>
        <v>5.4892915980230645</v>
      </c>
      <c r="J27" s="8">
        <f t="shared" si="8"/>
        <v>0.11019172552976791</v>
      </c>
      <c r="K27">
        <f t="shared" si="8"/>
        <v>0.25970576215774416</v>
      </c>
      <c r="L27">
        <f t="shared" ref="L27:O31" si="13">L16/L6</f>
        <v>0.95686999383857052</v>
      </c>
      <c r="M27">
        <f t="shared" si="13"/>
        <v>0.87187839305103154</v>
      </c>
      <c r="N27">
        <f t="shared" si="13"/>
        <v>0.69963228178827175</v>
      </c>
      <c r="O27">
        <f t="shared" si="13"/>
        <v>5.4838772338772337</v>
      </c>
      <c r="R27" s="8">
        <f t="shared" si="10"/>
        <v>7.4628632301592002E-2</v>
      </c>
      <c r="S27">
        <f t="shared" si="10"/>
        <v>0.43457677389915583</v>
      </c>
      <c r="T27">
        <f t="shared" si="10"/>
        <v>0.84105622674211145</v>
      </c>
      <c r="U27">
        <f t="shared" ref="U27:W31" si="14">U16/U6</f>
        <v>0.55279574200194581</v>
      </c>
      <c r="V27">
        <f t="shared" si="14"/>
        <v>0.81057666275606899</v>
      </c>
      <c r="W27">
        <f t="shared" si="14"/>
        <v>4.5699228791773781</v>
      </c>
    </row>
    <row r="28" spans="1:23">
      <c r="B28" s="8">
        <f t="shared" si="6"/>
        <v>7.5440828940192689E-2</v>
      </c>
      <c r="C28">
        <f t="shared" si="12"/>
        <v>2.5234770466049921</v>
      </c>
      <c r="D28">
        <f t="shared" si="12"/>
        <v>2.2862925482980683</v>
      </c>
      <c r="E28">
        <f t="shared" si="12"/>
        <v>0.8523140925637025</v>
      </c>
      <c r="F28">
        <f t="shared" si="12"/>
        <v>2.210709549071618</v>
      </c>
      <c r="G28">
        <f t="shared" si="12"/>
        <v>5.7481214777708205</v>
      </c>
      <c r="J28" s="8">
        <f t="shared" si="8"/>
        <v>9.9275600921962456E-2</v>
      </c>
      <c r="K28">
        <f t="shared" si="8"/>
        <v>0.28731848983543079</v>
      </c>
      <c r="L28">
        <f t="shared" si="13"/>
        <v>1.0569908814589666</v>
      </c>
      <c r="M28">
        <f t="shared" si="13"/>
        <v>0.82241928149158705</v>
      </c>
      <c r="N28">
        <f t="shared" si="13"/>
        <v>0.81354597361685366</v>
      </c>
      <c r="O28">
        <f t="shared" si="13"/>
        <v>4.972867375732581</v>
      </c>
      <c r="R28" s="8">
        <f t="shared" si="10"/>
        <v>4.8847631241997438E-2</v>
      </c>
      <c r="S28">
        <f t="shared" si="10"/>
        <v>0.42130965593784686</v>
      </c>
      <c r="T28">
        <f t="shared" si="10"/>
        <v>0.8294592731212449</v>
      </c>
      <c r="U28">
        <f t="shared" si="14"/>
        <v>0.32091559660965335</v>
      </c>
      <c r="V28">
        <f t="shared" si="14"/>
        <v>0.36529120704525853</v>
      </c>
      <c r="W28">
        <f t="shared" si="14"/>
        <v>4.190900337024555</v>
      </c>
    </row>
    <row r="29" spans="1:23">
      <c r="B29">
        <f t="shared" si="6"/>
        <v>7.4273619395805276E-2</v>
      </c>
      <c r="C29">
        <f t="shared" si="12"/>
        <v>0.1917993900372755</v>
      </c>
      <c r="D29">
        <f t="shared" si="12"/>
        <v>0.15337527631355211</v>
      </c>
      <c r="E29">
        <f t="shared" si="12"/>
        <v>8.4349803597271039E-2</v>
      </c>
      <c r="F29">
        <f t="shared" si="12"/>
        <v>0.15844756987715863</v>
      </c>
      <c r="G29">
        <f t="shared" si="12"/>
        <v>7.4978795589482616E-2</v>
      </c>
      <c r="J29">
        <f t="shared" si="8"/>
        <v>5.4460407617774806E-2</v>
      </c>
      <c r="K29">
        <f t="shared" si="8"/>
        <v>7.8928046989721001E-2</v>
      </c>
      <c r="L29">
        <f t="shared" si="13"/>
        <v>0.10531309297912714</v>
      </c>
      <c r="M29">
        <f t="shared" si="13"/>
        <v>7.786291157589563E-2</v>
      </c>
      <c r="N29">
        <f t="shared" si="13"/>
        <v>9.4968908988128889E-2</v>
      </c>
      <c r="O29">
        <f t="shared" si="13"/>
        <v>6.7354368932038833E-2</v>
      </c>
      <c r="R29">
        <f t="shared" si="10"/>
        <v>3.5453749635249492E-2</v>
      </c>
      <c r="S29">
        <f t="shared" si="10"/>
        <v>5.011402841939068E-2</v>
      </c>
      <c r="T29">
        <f t="shared" si="10"/>
        <v>3.7617231783984337E-2</v>
      </c>
      <c r="U29">
        <f t="shared" si="14"/>
        <v>2.7065527065527065E-2</v>
      </c>
      <c r="V29">
        <f t="shared" si="14"/>
        <v>4.4411287137402902E-2</v>
      </c>
      <c r="W29">
        <f t="shared" si="14"/>
        <v>2.6478693238547867E-2</v>
      </c>
    </row>
    <row r="30" spans="1:23">
      <c r="B30">
        <f t="shared" si="6"/>
        <v>5.6816326530612242E-2</v>
      </c>
      <c r="C30">
        <f t="shared" si="12"/>
        <v>0.21228190215531989</v>
      </c>
      <c r="D30">
        <f t="shared" si="12"/>
        <v>0.11848645181978515</v>
      </c>
      <c r="E30">
        <f t="shared" si="12"/>
        <v>6.2477097838035914E-2</v>
      </c>
      <c r="F30">
        <f t="shared" si="12"/>
        <v>0.13956709956709956</v>
      </c>
      <c r="G30">
        <f t="shared" si="12"/>
        <v>7.5607560756075609E-2</v>
      </c>
      <c r="J30">
        <f t="shared" si="8"/>
        <v>5.7341798074953924E-2</v>
      </c>
      <c r="K30">
        <f t="shared" si="8"/>
        <v>0.14699029126213592</v>
      </c>
      <c r="L30">
        <f t="shared" si="13"/>
        <v>0.11059393036678458</v>
      </c>
      <c r="M30">
        <f t="shared" si="13"/>
        <v>6.881676253081348E-2</v>
      </c>
      <c r="N30">
        <f t="shared" si="13"/>
        <v>9.4139194139194138E-2</v>
      </c>
      <c r="O30">
        <f t="shared" si="13"/>
        <v>8.1829896907216496E-2</v>
      </c>
      <c r="R30">
        <f t="shared" si="10"/>
        <v>3.0162977377766968E-2</v>
      </c>
      <c r="S30">
        <f t="shared" si="10"/>
        <v>4.0498110797722316E-2</v>
      </c>
      <c r="T30">
        <f t="shared" si="10"/>
        <v>4.888933460362032E-2</v>
      </c>
      <c r="U30">
        <f t="shared" si="14"/>
        <v>2.2934636286583238E-2</v>
      </c>
      <c r="V30">
        <f t="shared" si="14"/>
        <v>3.9954337899543377E-2</v>
      </c>
      <c r="W30">
        <f t="shared" si="14"/>
        <v>3.2495375819741046E-2</v>
      </c>
    </row>
    <row r="31" spans="1:23">
      <c r="B31">
        <f t="shared" si="6"/>
        <v>6.4570943075615977E-2</v>
      </c>
      <c r="C31">
        <f t="shared" si="12"/>
        <v>0.1816166095545253</v>
      </c>
      <c r="D31">
        <f t="shared" si="12"/>
        <v>0.16947664207938182</v>
      </c>
      <c r="E31">
        <f t="shared" si="12"/>
        <v>7.7072653349832071E-2</v>
      </c>
      <c r="F31">
        <f t="shared" si="12"/>
        <v>0.12292699606770388</v>
      </c>
      <c r="G31">
        <f t="shared" si="12"/>
        <v>7.562058194969587E-2</v>
      </c>
      <c r="J31">
        <f t="shared" si="8"/>
        <v>7.1358557145657711E-2</v>
      </c>
      <c r="K31">
        <f t="shared" si="8"/>
        <v>9.1966759002770085E-2</v>
      </c>
      <c r="L31">
        <f t="shared" si="13"/>
        <v>9.8886582374032833E-2</v>
      </c>
      <c r="M31">
        <f t="shared" si="13"/>
        <v>8.5285421878553563E-2</v>
      </c>
      <c r="N31">
        <f t="shared" si="13"/>
        <v>8.2049306625577814E-2</v>
      </c>
      <c r="O31">
        <f t="shared" si="13"/>
        <v>7.6543209876543214E-2</v>
      </c>
      <c r="R31">
        <f t="shared" si="10"/>
        <v>6.6496163682864456E-2</v>
      </c>
      <c r="S31">
        <f t="shared" si="10"/>
        <v>5.962467337081321E-2</v>
      </c>
      <c r="T31">
        <f t="shared" si="10"/>
        <v>5.8129424916159481E-2</v>
      </c>
      <c r="U31">
        <f t="shared" si="14"/>
        <v>3.0052311305647485E-2</v>
      </c>
      <c r="V31">
        <f t="shared" si="14"/>
        <v>5.3857834298187343E-2</v>
      </c>
      <c r="W31">
        <f t="shared" si="14"/>
        <v>4.3712898003237993E-2</v>
      </c>
    </row>
    <row r="34" spans="1:23">
      <c r="A34" s="3" t="s">
        <v>110</v>
      </c>
      <c r="I34" s="3" t="s">
        <v>110</v>
      </c>
      <c r="Q34" s="3" t="s">
        <v>110</v>
      </c>
    </row>
    <row r="36" spans="1:23">
      <c r="B36">
        <f>B26/$B$25</f>
        <v>0.92937690063530065</v>
      </c>
      <c r="C36">
        <f t="shared" ref="C36:G38" si="15">C26/$B$25</f>
        <v>27.407215022034197</v>
      </c>
      <c r="D36">
        <f t="shared" si="15"/>
        <v>33.07686870234263</v>
      </c>
      <c r="E36">
        <f t="shared" si="15"/>
        <v>12.996938395840932</v>
      </c>
      <c r="F36">
        <f t="shared" si="15"/>
        <v>20.976877741565513</v>
      </c>
      <c r="G36">
        <f t="shared" si="15"/>
        <v>70.072093414318488</v>
      </c>
      <c r="J36">
        <f>J26/$J$25</f>
        <v>1.0933639890723166</v>
      </c>
      <c r="K36">
        <f t="shared" ref="K36:N36" si="16">K26/$J$25</f>
        <v>2.3148195167295911</v>
      </c>
      <c r="L36">
        <f t="shared" si="16"/>
        <v>9.2897825894532922</v>
      </c>
      <c r="M36">
        <f t="shared" si="16"/>
        <v>11.106633558162272</v>
      </c>
      <c r="N36">
        <f t="shared" si="16"/>
        <v>5.851483375551461</v>
      </c>
      <c r="O36">
        <f>O26/$J$25</f>
        <v>55.744590398636667</v>
      </c>
      <c r="R36">
        <f>R26/$R$25</f>
        <v>1.2926318147838289</v>
      </c>
      <c r="S36">
        <f t="shared" ref="S36:V36" si="17">S26/$R$25</f>
        <v>5.5262543771939638</v>
      </c>
      <c r="T36">
        <f t="shared" si="17"/>
        <v>7.9537009579816571</v>
      </c>
      <c r="U36">
        <f t="shared" si="17"/>
        <v>4.3919664228709889</v>
      </c>
      <c r="V36">
        <f t="shared" si="17"/>
        <v>4.3978444737077362</v>
      </c>
      <c r="W36">
        <f>W26/$R$25</f>
        <v>55.362426539835781</v>
      </c>
    </row>
    <row r="37" spans="1:23">
      <c r="B37">
        <f>B27/$B$25</f>
        <v>1.1150512542741171</v>
      </c>
      <c r="C37">
        <f t="shared" si="15"/>
        <v>25.574725836941333</v>
      </c>
      <c r="D37">
        <f t="shared" si="15"/>
        <v>32.605075806075497</v>
      </c>
      <c r="E37">
        <f t="shared" si="15"/>
        <v>10.447275776566389</v>
      </c>
      <c r="F37">
        <f t="shared" si="15"/>
        <v>26.834666085805068</v>
      </c>
      <c r="G37">
        <f t="shared" si="15"/>
        <v>69.530154615898255</v>
      </c>
      <c r="J37">
        <f t="shared" ref="J37:O37" si="18">J27/$J$25</f>
        <v>1.0029989667611923</v>
      </c>
      <c r="K37">
        <f t="shared" si="18"/>
        <v>2.3639216996903847</v>
      </c>
      <c r="L37">
        <f t="shared" si="18"/>
        <v>8.7097248956828821</v>
      </c>
      <c r="M37">
        <f t="shared" si="18"/>
        <v>7.9361052126854297</v>
      </c>
      <c r="N37">
        <f t="shared" si="18"/>
        <v>6.3682681469294335</v>
      </c>
      <c r="O37">
        <f t="shared" si="18"/>
        <v>49.915936727374294</v>
      </c>
      <c r="R37">
        <f t="shared" ref="R37:W37" si="19">R27/$R$25</f>
        <v>1.0319275044547562</v>
      </c>
      <c r="S37">
        <f t="shared" si="19"/>
        <v>6.0091108727740714</v>
      </c>
      <c r="T37">
        <f t="shared" si="19"/>
        <v>11.629706004267831</v>
      </c>
      <c r="U37">
        <f t="shared" si="19"/>
        <v>7.643783798850543</v>
      </c>
      <c r="V37">
        <f t="shared" si="19"/>
        <v>11.208249795960569</v>
      </c>
      <c r="W37">
        <f t="shared" si="19"/>
        <v>63.190614202903021</v>
      </c>
    </row>
    <row r="38" spans="1:23">
      <c r="B38">
        <f>B28/$B$25</f>
        <v>0.95557184509058202</v>
      </c>
      <c r="C38">
        <f t="shared" si="15"/>
        <v>31.963641589618856</v>
      </c>
      <c r="D38">
        <f t="shared" si="15"/>
        <v>28.959342301580673</v>
      </c>
      <c r="E38">
        <f t="shared" si="15"/>
        <v>10.795843066272147</v>
      </c>
      <c r="F38">
        <f t="shared" si="15"/>
        <v>28.001969655456158</v>
      </c>
      <c r="G38">
        <f t="shared" si="15"/>
        <v>72.808625295895851</v>
      </c>
      <c r="J38">
        <f t="shared" ref="J38:O38" si="20">J28/$J$25</f>
        <v>0.9036370441664916</v>
      </c>
      <c r="K38">
        <f t="shared" si="20"/>
        <v>2.6152612371831161</v>
      </c>
      <c r="L38">
        <f t="shared" si="20"/>
        <v>9.6210559992814204</v>
      </c>
      <c r="M38">
        <f t="shared" si="20"/>
        <v>7.4859131719259979</v>
      </c>
      <c r="N38">
        <f t="shared" si="20"/>
        <v>7.4051455953468723</v>
      </c>
      <c r="O38">
        <f t="shared" si="20"/>
        <v>45.264567876766648</v>
      </c>
      <c r="R38">
        <f t="shared" ref="R38:W38" si="21">R28/$R$25</f>
        <v>0.67544068076141472</v>
      </c>
      <c r="S38">
        <f t="shared" si="21"/>
        <v>5.8256597829323997</v>
      </c>
      <c r="T38">
        <f t="shared" si="21"/>
        <v>11.469349113886992</v>
      </c>
      <c r="U38">
        <f t="shared" si="21"/>
        <v>4.4374608047445667</v>
      </c>
      <c r="V38">
        <f t="shared" si="21"/>
        <v>5.0510646123342937</v>
      </c>
      <c r="W38">
        <f t="shared" si="21"/>
        <v>57.94967953756926</v>
      </c>
    </row>
    <row r="39" spans="1:23">
      <c r="B39">
        <f t="shared" ref="B39:G41" si="22">B29/$B$25</f>
        <v>0.94078737634061849</v>
      </c>
      <c r="C39">
        <f t="shared" si="22"/>
        <v>2.4294284620131243</v>
      </c>
      <c r="D39">
        <f t="shared" si="22"/>
        <v>1.9427291274120042</v>
      </c>
      <c r="E39">
        <f t="shared" si="22"/>
        <v>1.0684174417061572</v>
      </c>
      <c r="F39">
        <f t="shared" si="22"/>
        <v>2.0069773731896201</v>
      </c>
      <c r="G39">
        <f t="shared" si="22"/>
        <v>0.94971949606905381</v>
      </c>
      <c r="J39">
        <f t="shared" ref="J39:O39" si="23">J29/$J$25</f>
        <v>0.49571537524625731</v>
      </c>
      <c r="K39">
        <f t="shared" si="23"/>
        <v>0.71842735195015084</v>
      </c>
      <c r="L39">
        <f t="shared" si="23"/>
        <v>0.95859215323708302</v>
      </c>
      <c r="M39">
        <f t="shared" si="23"/>
        <v>0.70873216191304589</v>
      </c>
      <c r="N39">
        <f t="shared" si="23"/>
        <v>0.86443620999290471</v>
      </c>
      <c r="O39">
        <f t="shared" si="23"/>
        <v>0.61308017567468776</v>
      </c>
      <c r="R39">
        <f t="shared" ref="R39:W39" si="24">R29/$R$25</f>
        <v>0.49023676645734637</v>
      </c>
      <c r="S39">
        <f t="shared" si="24"/>
        <v>0.69295178928119494</v>
      </c>
      <c r="T39">
        <f t="shared" si="24"/>
        <v>0.52015231851589239</v>
      </c>
      <c r="U39">
        <f t="shared" si="24"/>
        <v>0.37424860861192821</v>
      </c>
      <c r="V39">
        <f t="shared" si="24"/>
        <v>0.61409712722748311</v>
      </c>
      <c r="W39">
        <f t="shared" si="24"/>
        <v>0.36613416315141079</v>
      </c>
    </row>
    <row r="40" spans="1:23">
      <c r="B40">
        <f t="shared" si="22"/>
        <v>0.71966444081847669</v>
      </c>
      <c r="C40">
        <f t="shared" si="22"/>
        <v>2.688870360673151</v>
      </c>
      <c r="D40">
        <f t="shared" si="22"/>
        <v>1.5008095612712291</v>
      </c>
      <c r="E40">
        <f t="shared" si="22"/>
        <v>0.79136664450395022</v>
      </c>
      <c r="F40">
        <f t="shared" si="22"/>
        <v>1.7678277495201347</v>
      </c>
      <c r="G40">
        <f t="shared" si="22"/>
        <v>0.95768375493007818</v>
      </c>
      <c r="J40">
        <f t="shared" ref="J40:O40" si="25">J30/$J$25</f>
        <v>0.52194267713750031</v>
      </c>
      <c r="K40">
        <f t="shared" si="25"/>
        <v>1.3379508266255529</v>
      </c>
      <c r="L40">
        <f t="shared" si="25"/>
        <v>1.0066599588548779</v>
      </c>
      <c r="M40">
        <f t="shared" si="25"/>
        <v>0.6263913318573987</v>
      </c>
      <c r="N40">
        <f t="shared" si="25"/>
        <v>0.85688389032292045</v>
      </c>
      <c r="O40">
        <f t="shared" si="25"/>
        <v>0.74484088213992672</v>
      </c>
      <c r="R40">
        <f t="shared" ref="R40:W40" si="26">R30/$R$25</f>
        <v>0.41707860659400492</v>
      </c>
      <c r="S40">
        <f t="shared" si="26"/>
        <v>0.55998767660296933</v>
      </c>
      <c r="T40">
        <f t="shared" si="26"/>
        <v>0.6760173340452772</v>
      </c>
      <c r="U40">
        <f t="shared" si="26"/>
        <v>0.31712871131213899</v>
      </c>
      <c r="V40">
        <f t="shared" si="26"/>
        <v>0.55246865618812036</v>
      </c>
      <c r="W40">
        <f t="shared" si="26"/>
        <v>0.44932984890397726</v>
      </c>
    </row>
    <row r="41" spans="1:23">
      <c r="B41">
        <f>B31/$B$25</f>
        <v>0.81788835145118832</v>
      </c>
      <c r="C41">
        <f t="shared" si="22"/>
        <v>2.3004481940236525</v>
      </c>
      <c r="D41">
        <f t="shared" si="22"/>
        <v>2.1466772018098852</v>
      </c>
      <c r="E41">
        <f t="shared" si="22"/>
        <v>0.97624136163604758</v>
      </c>
      <c r="F41">
        <f t="shared" si="22"/>
        <v>1.5570557494401582</v>
      </c>
      <c r="G41">
        <f>G31/$B$25</f>
        <v>0.95784868798009626</v>
      </c>
      <c r="J41">
        <f>J31/$J$25</f>
        <v>0.64952752797513003</v>
      </c>
      <c r="K41">
        <f t="shared" ref="K41:N41" si="27">K31/$J$25</f>
        <v>0.83710971774586607</v>
      </c>
      <c r="L41">
        <f t="shared" si="27"/>
        <v>0.90009607773050504</v>
      </c>
      <c r="M41">
        <f t="shared" si="27"/>
        <v>0.77629413290994287</v>
      </c>
      <c r="N41">
        <f t="shared" si="27"/>
        <v>0.74683801685903339</v>
      </c>
      <c r="O41">
        <f>O31/$J$25</f>
        <v>0.69671983127279402</v>
      </c>
      <c r="R41">
        <f>R31/$R$25</f>
        <v>0.91947578467962232</v>
      </c>
      <c r="S41">
        <f t="shared" ref="S41:V41" si="28">S31/$R$25</f>
        <v>0.82446024398280038</v>
      </c>
      <c r="T41">
        <f t="shared" si="28"/>
        <v>0.80378469414671239</v>
      </c>
      <c r="U41">
        <f t="shared" si="28"/>
        <v>0.41554837134637818</v>
      </c>
      <c r="V41">
        <f t="shared" si="28"/>
        <v>0.74471926965061974</v>
      </c>
      <c r="W41">
        <f>W31/$R$25</f>
        <v>0.60444015062037271</v>
      </c>
    </row>
    <row r="44" spans="1:23">
      <c r="B44" s="3" t="s">
        <v>117</v>
      </c>
      <c r="C44" s="3" t="s">
        <v>118</v>
      </c>
      <c r="D44" s="3" t="s">
        <v>119</v>
      </c>
      <c r="E44" s="3" t="s">
        <v>130</v>
      </c>
      <c r="F44" s="3" t="s">
        <v>131</v>
      </c>
      <c r="G44" s="3" t="s">
        <v>122</v>
      </c>
      <c r="J44" s="3" t="s">
        <v>117</v>
      </c>
      <c r="K44" s="3" t="s">
        <v>118</v>
      </c>
      <c r="L44" s="3" t="s">
        <v>119</v>
      </c>
      <c r="M44" s="3" t="s">
        <v>130</v>
      </c>
      <c r="N44" s="3" t="s">
        <v>131</v>
      </c>
      <c r="O44" s="3" t="s">
        <v>122</v>
      </c>
      <c r="R44" s="3" t="s">
        <v>117</v>
      </c>
      <c r="S44" s="3" t="s">
        <v>118</v>
      </c>
      <c r="T44" s="3" t="s">
        <v>119</v>
      </c>
      <c r="U44" s="3" t="s">
        <v>130</v>
      </c>
      <c r="V44" s="3" t="s">
        <v>131</v>
      </c>
      <c r="W44" s="3" t="s">
        <v>122</v>
      </c>
    </row>
    <row r="45" spans="1:23">
      <c r="A45" s="3" t="s">
        <v>123</v>
      </c>
      <c r="B45" s="4">
        <f t="shared" ref="B45:G45" si="29">AVERAGE(B36:B38)</f>
        <v>0.99999999999999989</v>
      </c>
      <c r="C45" s="4">
        <f t="shared" si="29"/>
        <v>28.315194149531465</v>
      </c>
      <c r="D45" s="4">
        <f t="shared" si="29"/>
        <v>31.547095603332934</v>
      </c>
      <c r="E45" s="4">
        <f t="shared" si="29"/>
        <v>11.413352412893156</v>
      </c>
      <c r="F45" s="4">
        <f t="shared" si="29"/>
        <v>25.271171160942249</v>
      </c>
      <c r="G45" s="4">
        <f t="shared" si="29"/>
        <v>70.803624442037531</v>
      </c>
      <c r="I45" s="3" t="s">
        <v>123</v>
      </c>
      <c r="J45" s="4">
        <f t="shared" ref="J45:O45" si="30">AVERAGE(J36:J38)</f>
        <v>1.0000000000000002</v>
      </c>
      <c r="K45" s="4">
        <f t="shared" si="30"/>
        <v>2.4313341512010305</v>
      </c>
      <c r="L45" s="4">
        <f t="shared" si="30"/>
        <v>9.2068544948058655</v>
      </c>
      <c r="M45" s="4">
        <f t="shared" si="30"/>
        <v>8.842883980924567</v>
      </c>
      <c r="N45" s="4">
        <f t="shared" si="30"/>
        <v>6.5416323726092562</v>
      </c>
      <c r="O45" s="4">
        <f t="shared" si="30"/>
        <v>50.308365000925868</v>
      </c>
      <c r="Q45" s="3" t="s">
        <v>123</v>
      </c>
      <c r="R45" s="4">
        <f t="shared" ref="R45:W45" si="31">AVERAGE(R36:R38)</f>
        <v>1</v>
      </c>
      <c r="S45" s="4">
        <f t="shared" si="31"/>
        <v>5.787008344300145</v>
      </c>
      <c r="T45" s="4">
        <f t="shared" si="31"/>
        <v>10.350918692045493</v>
      </c>
      <c r="U45" s="4">
        <f t="shared" si="31"/>
        <v>5.4910703421553668</v>
      </c>
      <c r="V45" s="4">
        <f t="shared" si="31"/>
        <v>6.8857196273341996</v>
      </c>
      <c r="W45" s="4">
        <f t="shared" si="31"/>
        <v>58.834240093436023</v>
      </c>
    </row>
    <row r="46" spans="1:23">
      <c r="B46" s="5">
        <f t="shared" ref="B46:G46" si="32">STDEV(B36:B38)</f>
        <v>0.10049446308772188</v>
      </c>
      <c r="C46" s="5">
        <f t="shared" si="32"/>
        <v>3.2898146901734098</v>
      </c>
      <c r="D46" s="5">
        <f t="shared" si="32"/>
        <v>2.2534412566759592</v>
      </c>
      <c r="E46" s="5">
        <f t="shared" si="32"/>
        <v>1.3824555012385424</v>
      </c>
      <c r="F46" s="5">
        <f t="shared" si="32"/>
        <v>3.7644875328132517</v>
      </c>
      <c r="G46" s="5">
        <f t="shared" si="32"/>
        <v>1.7573974317972971</v>
      </c>
      <c r="J46" s="5">
        <f t="shared" ref="J46:O46" si="33">STDEV(J36:J38)</f>
        <v>9.4899018735972909E-2</v>
      </c>
      <c r="K46" s="5">
        <f t="shared" si="33"/>
        <v>0.16116648476428005</v>
      </c>
      <c r="L46" s="5">
        <f t="shared" si="33"/>
        <v>0.46129046896496995</v>
      </c>
      <c r="M46" s="5">
        <f t="shared" si="33"/>
        <v>1.9733448329482892</v>
      </c>
      <c r="N46" s="5">
        <f t="shared" si="33"/>
        <v>0.79120663506069921</v>
      </c>
      <c r="O46" s="5">
        <f t="shared" si="33"/>
        <v>5.2510206605133174</v>
      </c>
      <c r="R46" s="5">
        <f t="shared" ref="R46:W46" si="34">STDEV(R36:R38)</f>
        <v>0.30983180620217116</v>
      </c>
      <c r="S46" s="5">
        <f t="shared" si="34"/>
        <v>0.24373766453347506</v>
      </c>
      <c r="T46" s="5">
        <f t="shared" si="34"/>
        <v>2.0775991508122473</v>
      </c>
      <c r="U46" s="5">
        <f t="shared" si="34"/>
        <v>1.8644433095894564</v>
      </c>
      <c r="V46" s="5">
        <f t="shared" si="34"/>
        <v>3.7576421372172564</v>
      </c>
      <c r="W46" s="5">
        <f t="shared" si="34"/>
        <v>3.9883538026102974</v>
      </c>
    </row>
    <row r="47" spans="1:23">
      <c r="A47" s="3" t="s">
        <v>126</v>
      </c>
      <c r="B47" s="4">
        <f t="shared" ref="B47:G47" si="35">AVERAGE(B39:B41)</f>
        <v>0.82611338953676106</v>
      </c>
      <c r="C47" s="4">
        <f t="shared" si="35"/>
        <v>2.4729156722366428</v>
      </c>
      <c r="D47" s="4">
        <f t="shared" si="35"/>
        <v>1.8634052968310393</v>
      </c>
      <c r="E47" s="4">
        <f t="shared" si="35"/>
        <v>0.94534181594871836</v>
      </c>
      <c r="F47" s="4">
        <f t="shared" si="35"/>
        <v>1.7772869573833043</v>
      </c>
      <c r="G47" s="4">
        <f t="shared" si="35"/>
        <v>0.95508397965974279</v>
      </c>
      <c r="I47" s="3" t="s">
        <v>126</v>
      </c>
      <c r="J47" s="4">
        <f t="shared" ref="J47:O47" si="36">AVERAGE(J39:J41)</f>
        <v>0.55572852678629592</v>
      </c>
      <c r="K47" s="4">
        <f t="shared" si="36"/>
        <v>0.9644959654405233</v>
      </c>
      <c r="L47" s="4">
        <f t="shared" si="36"/>
        <v>0.95511606327415544</v>
      </c>
      <c r="M47" s="4">
        <f t="shared" si="36"/>
        <v>0.70380587556012919</v>
      </c>
      <c r="N47" s="4">
        <f t="shared" si="36"/>
        <v>0.82271937239161952</v>
      </c>
      <c r="O47" s="4">
        <f t="shared" si="36"/>
        <v>0.6848802963624695</v>
      </c>
      <c r="Q47" s="3" t="s">
        <v>126</v>
      </c>
      <c r="R47" s="4">
        <f t="shared" ref="R47:W47" si="37">AVERAGE(R39:R41)</f>
        <v>0.60893038591032456</v>
      </c>
      <c r="S47" s="4">
        <f t="shared" si="37"/>
        <v>0.69246656995565481</v>
      </c>
      <c r="T47" s="4">
        <f t="shared" si="37"/>
        <v>0.66665144890262729</v>
      </c>
      <c r="U47" s="4">
        <f t="shared" si="37"/>
        <v>0.36897523042348174</v>
      </c>
      <c r="V47" s="4">
        <f t="shared" si="37"/>
        <v>0.63709501768874099</v>
      </c>
      <c r="W47" s="4">
        <f t="shared" si="37"/>
        <v>0.47330138755858692</v>
      </c>
    </row>
    <row r="48" spans="1:23">
      <c r="B48" s="5">
        <f t="shared" ref="B48:G48" si="38">STDEV(B39:B41)</f>
        <v>0.1107906882012852</v>
      </c>
      <c r="C48" s="5">
        <f t="shared" si="38"/>
        <v>0.19782896141854722</v>
      </c>
      <c r="D48" s="5">
        <f t="shared" si="38"/>
        <v>0.33015974140902105</v>
      </c>
      <c r="E48" s="5">
        <f t="shared" si="38"/>
        <v>0.14108640083423019</v>
      </c>
      <c r="F48" s="5">
        <f t="shared" si="38"/>
        <v>0.22510991612851336</v>
      </c>
      <c r="G48" s="5">
        <f t="shared" si="38"/>
        <v>4.6465109355112054E-3</v>
      </c>
      <c r="J48" s="5">
        <f t="shared" ref="J48:O48" si="39">STDEV(J39:J41)</f>
        <v>8.2284003968819977E-2</v>
      </c>
      <c r="K48" s="5">
        <f t="shared" si="39"/>
        <v>0.328820279172019</v>
      </c>
      <c r="L48" s="5">
        <f t="shared" si="39"/>
        <v>5.3366914761349499E-2</v>
      </c>
      <c r="M48" s="5">
        <f t="shared" si="39"/>
        <v>7.5072722501404329E-2</v>
      </c>
      <c r="N48" s="5">
        <f t="shared" si="39"/>
        <v>6.5823585979468344E-2</v>
      </c>
      <c r="O48" s="5">
        <f t="shared" si="39"/>
        <v>6.6673472102660974E-2</v>
      </c>
      <c r="R48" s="5">
        <f t="shared" ref="R48:W48" si="40">STDEV(R39:R41)</f>
        <v>0.27141640077790824</v>
      </c>
      <c r="S48" s="5">
        <f t="shared" si="40"/>
        <v>0.13223695135046526</v>
      </c>
      <c r="T48" s="5">
        <f t="shared" si="40"/>
        <v>0.14204795309991142</v>
      </c>
      <c r="U48" s="5">
        <f t="shared" si="40"/>
        <v>4.9421288514693872E-2</v>
      </c>
      <c r="V48" s="5">
        <f t="shared" si="40"/>
        <v>9.8166958893651873E-2</v>
      </c>
      <c r="W48" s="5">
        <f t="shared" si="40"/>
        <v>0.1209479719341805</v>
      </c>
    </row>
  </sheetData>
  <mergeCells count="2">
    <mergeCell ref="Y4:Y6"/>
    <mergeCell ref="Y10:Y1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2"/>
  <sheetViews>
    <sheetView zoomScaleNormal="100" workbookViewId="0">
      <selection activeCell="X34" sqref="X34"/>
    </sheetView>
  </sheetViews>
  <sheetFormatPr defaultRowHeight="14.45"/>
  <cols>
    <col min="1" max="1" width="6.7109375" bestFit="1" customWidth="1"/>
    <col min="2" max="2" width="6" bestFit="1" customWidth="1"/>
    <col min="3" max="3" width="10" bestFit="1" customWidth="1"/>
    <col min="4" max="5" width="6" bestFit="1" customWidth="1"/>
    <col min="6" max="6" width="10.5703125" bestFit="1" customWidth="1"/>
    <col min="7" max="7" width="13.85546875" bestFit="1" customWidth="1"/>
    <col min="8" max="11" width="12" bestFit="1" customWidth="1"/>
    <col min="13" max="13" width="6.7109375" bestFit="1" customWidth="1"/>
    <col min="14" max="14" width="6" bestFit="1" customWidth="1"/>
    <col min="15" max="15" width="10" bestFit="1" customWidth="1"/>
    <col min="16" max="17" width="6" bestFit="1" customWidth="1"/>
    <col min="18" max="18" width="10.5703125" bestFit="1" customWidth="1"/>
    <col min="19" max="19" width="13.85546875" bestFit="1" customWidth="1"/>
    <col min="20" max="20" width="4.28515625" bestFit="1" customWidth="1"/>
  </cols>
  <sheetData>
    <row r="1" spans="1:20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G1" t="s">
        <v>137</v>
      </c>
      <c r="M1" t="s">
        <v>132</v>
      </c>
      <c r="N1" t="s">
        <v>133</v>
      </c>
      <c r="O1" t="s">
        <v>134</v>
      </c>
      <c r="P1" t="s">
        <v>135</v>
      </c>
      <c r="Q1" t="s">
        <v>136</v>
      </c>
      <c r="S1" t="s">
        <v>137</v>
      </c>
    </row>
    <row r="2" spans="1:20">
      <c r="A2">
        <v>1</v>
      </c>
      <c r="B2">
        <v>1.2999999999999999E-2</v>
      </c>
      <c r="C2">
        <v>5994.9219999999996</v>
      </c>
      <c r="D2">
        <v>4502</v>
      </c>
      <c r="E2">
        <v>7041</v>
      </c>
      <c r="F2" t="s">
        <v>138</v>
      </c>
      <c r="G2">
        <f>AVERAGE(C2:C4)</f>
        <v>5917.7779999999993</v>
      </c>
      <c r="I2" t="s">
        <v>139</v>
      </c>
      <c r="M2">
        <v>1</v>
      </c>
      <c r="N2">
        <v>1.4999999999999999E-2</v>
      </c>
      <c r="O2">
        <v>7831.8819999999996</v>
      </c>
      <c r="P2">
        <v>6449</v>
      </c>
      <c r="Q2">
        <v>9212</v>
      </c>
      <c r="R2" t="s">
        <v>138</v>
      </c>
      <c r="S2">
        <f>AVERAGE(O2:O4)</f>
        <v>7852.7633333333333</v>
      </c>
    </row>
    <row r="3" spans="1:20">
      <c r="A3">
        <v>2</v>
      </c>
      <c r="B3">
        <v>1.2E-2</v>
      </c>
      <c r="C3">
        <v>6516.3370000000004</v>
      </c>
      <c r="D3">
        <v>5356</v>
      </c>
      <c r="E3">
        <v>8148</v>
      </c>
      <c r="F3" t="s">
        <v>138</v>
      </c>
      <c r="I3">
        <f>AVERAGE(H5:H6)</f>
        <v>1.2427335126276438</v>
      </c>
      <c r="M3">
        <v>2</v>
      </c>
      <c r="N3">
        <v>1.7000000000000001E-2</v>
      </c>
      <c r="O3">
        <v>7140.0389999999998</v>
      </c>
      <c r="P3">
        <v>5660</v>
      </c>
      <c r="Q3">
        <v>8334</v>
      </c>
      <c r="R3" t="s">
        <v>138</v>
      </c>
    </row>
    <row r="4" spans="1:20">
      <c r="A4">
        <v>3</v>
      </c>
      <c r="B4">
        <v>1.6E-2</v>
      </c>
      <c r="C4">
        <v>5242.0749999999998</v>
      </c>
      <c r="D4">
        <v>3525</v>
      </c>
      <c r="E4">
        <v>7088</v>
      </c>
      <c r="F4" t="s">
        <v>138</v>
      </c>
      <c r="I4" t="s">
        <v>110</v>
      </c>
      <c r="J4" s="1" t="s">
        <v>140</v>
      </c>
      <c r="K4" t="s">
        <v>141</v>
      </c>
      <c r="M4">
        <v>3</v>
      </c>
      <c r="N4">
        <v>1.7000000000000001E-2</v>
      </c>
      <c r="O4">
        <v>8586.3690000000006</v>
      </c>
      <c r="P4">
        <v>6819</v>
      </c>
      <c r="Q4">
        <v>10338</v>
      </c>
      <c r="R4" t="s">
        <v>138</v>
      </c>
    </row>
    <row r="5" spans="1:20">
      <c r="A5">
        <v>4</v>
      </c>
      <c r="B5">
        <v>1.6E-2</v>
      </c>
      <c r="C5">
        <v>31531.672999999999</v>
      </c>
      <c r="D5">
        <v>12722</v>
      </c>
      <c r="E5">
        <v>50416</v>
      </c>
      <c r="F5" t="s">
        <v>117</v>
      </c>
      <c r="G5">
        <f>B5*(C5-$G$2)</f>
        <v>409.82231999999999</v>
      </c>
      <c r="H5">
        <f>G5/S5</f>
        <v>1.130679201568761</v>
      </c>
      <c r="I5">
        <f>H5/$I$3</f>
        <v>0.90983238971164915</v>
      </c>
      <c r="J5">
        <f>AVERAGE(I5:I6)</f>
        <v>0.99999999999999989</v>
      </c>
      <c r="K5">
        <f>STDEV(I5:I6)</f>
        <v>0.12751625735655744</v>
      </c>
      <c r="M5">
        <v>4</v>
      </c>
      <c r="N5">
        <v>1.7999999999999999E-2</v>
      </c>
      <c r="O5">
        <v>27989.25</v>
      </c>
      <c r="P5">
        <v>11771</v>
      </c>
      <c r="Q5">
        <v>40375</v>
      </c>
      <c r="R5" t="s">
        <v>117</v>
      </c>
      <c r="S5">
        <f>N5*(O5-$S$2)</f>
        <v>362.45675999999997</v>
      </c>
      <c r="T5" s="28" t="s">
        <v>142</v>
      </c>
    </row>
    <row r="6" spans="1:20">
      <c r="A6">
        <v>5</v>
      </c>
      <c r="B6">
        <v>1.6E-2</v>
      </c>
      <c r="C6">
        <v>31662.312000000002</v>
      </c>
      <c r="D6">
        <v>12722</v>
      </c>
      <c r="E6">
        <v>50416</v>
      </c>
      <c r="F6" t="s">
        <v>117</v>
      </c>
      <c r="G6">
        <f t="shared" ref="G6:G12" si="0">B6*(C6-$G$2)</f>
        <v>411.91254400000008</v>
      </c>
      <c r="H6">
        <f t="shared" ref="H6:H10" si="1">G6/S6</f>
        <v>1.3547878236865263</v>
      </c>
      <c r="I6">
        <f t="shared" ref="I6:I9" si="2">H6/$I$3</f>
        <v>1.0901676102883506</v>
      </c>
      <c r="M6">
        <v>5</v>
      </c>
      <c r="N6">
        <v>1.6E-2</v>
      </c>
      <c r="O6">
        <v>26855.395</v>
      </c>
      <c r="P6">
        <v>7619</v>
      </c>
      <c r="Q6">
        <v>40375</v>
      </c>
      <c r="R6" t="s">
        <v>117</v>
      </c>
      <c r="S6">
        <f t="shared" ref="S6:S12" si="3">N6*(O6-$S$2)</f>
        <v>304.04210666666671</v>
      </c>
      <c r="T6" s="28"/>
    </row>
    <row r="7" spans="1:20">
      <c r="A7">
        <v>6</v>
      </c>
      <c r="B7">
        <v>0.02</v>
      </c>
      <c r="C7">
        <v>39569.334999999999</v>
      </c>
      <c r="D7">
        <v>11614</v>
      </c>
      <c r="E7">
        <v>65534</v>
      </c>
      <c r="F7" t="s">
        <v>143</v>
      </c>
      <c r="G7">
        <f t="shared" si="0"/>
        <v>673.03114000000005</v>
      </c>
      <c r="H7">
        <f t="shared" si="1"/>
        <v>1.2497581514192106</v>
      </c>
      <c r="I7">
        <f t="shared" si="2"/>
        <v>1.0056525704989752</v>
      </c>
      <c r="J7">
        <f t="shared" ref="J7:J11" si="4">AVERAGE(I7:I8)</f>
        <v>1.0099584960297388</v>
      </c>
      <c r="K7">
        <f t="shared" ref="K7:K11" si="5">STDEV(I7:I8)</f>
        <v>6.0894982841745906E-3</v>
      </c>
      <c r="M7">
        <v>6</v>
      </c>
      <c r="N7">
        <v>1.7999999999999999E-2</v>
      </c>
      <c r="O7">
        <v>37771.046999999999</v>
      </c>
      <c r="P7">
        <v>8806</v>
      </c>
      <c r="Q7">
        <v>53340</v>
      </c>
      <c r="R7" t="s">
        <v>143</v>
      </c>
      <c r="S7">
        <f t="shared" si="3"/>
        <v>538.52910599999996</v>
      </c>
      <c r="T7" s="28"/>
    </row>
    <row r="8" spans="1:20">
      <c r="A8">
        <v>7</v>
      </c>
      <c r="B8">
        <v>0.02</v>
      </c>
      <c r="C8">
        <v>39699.519</v>
      </c>
      <c r="D8">
        <v>12070</v>
      </c>
      <c r="E8">
        <v>65534</v>
      </c>
      <c r="F8" t="s">
        <v>143</v>
      </c>
      <c r="G8">
        <f t="shared" si="0"/>
        <v>675.6348200000001</v>
      </c>
      <c r="H8">
        <f t="shared" si="1"/>
        <v>1.2604603873391285</v>
      </c>
      <c r="I8">
        <f t="shared" si="2"/>
        <v>1.0142644215605026</v>
      </c>
      <c r="M8">
        <v>7</v>
      </c>
      <c r="N8">
        <v>1.9E-2</v>
      </c>
      <c r="O8">
        <v>36064.461000000003</v>
      </c>
      <c r="P8">
        <v>8806</v>
      </c>
      <c r="Q8">
        <v>53340</v>
      </c>
      <c r="R8" t="s">
        <v>143</v>
      </c>
      <c r="S8">
        <f t="shared" si="3"/>
        <v>536.02225566666675</v>
      </c>
      <c r="T8" s="28"/>
    </row>
    <row r="9" spans="1:20">
      <c r="A9">
        <v>8</v>
      </c>
      <c r="B9">
        <v>1.4E-2</v>
      </c>
      <c r="C9">
        <v>32977.5</v>
      </c>
      <c r="D9">
        <v>17054</v>
      </c>
      <c r="E9">
        <v>47799</v>
      </c>
      <c r="F9" s="3" t="s">
        <v>144</v>
      </c>
      <c r="G9">
        <f t="shared" si="0"/>
        <v>378.83610800000002</v>
      </c>
      <c r="H9">
        <f t="shared" si="1"/>
        <v>1.0052837041444678</v>
      </c>
      <c r="I9">
        <f t="shared" si="2"/>
        <v>0.80892942366935083</v>
      </c>
      <c r="J9">
        <f t="shared" si="4"/>
        <v>0.87129205763763617</v>
      </c>
      <c r="K9">
        <f t="shared" si="5"/>
        <v>8.8194082743258198E-2</v>
      </c>
      <c r="M9">
        <v>8</v>
      </c>
      <c r="N9">
        <v>1.6E-2</v>
      </c>
      <c r="O9">
        <v>31405.574000000001</v>
      </c>
      <c r="P9">
        <v>10618</v>
      </c>
      <c r="Q9">
        <v>47649</v>
      </c>
      <c r="R9" s="3" t="s">
        <v>144</v>
      </c>
      <c r="S9">
        <f t="shared" si="3"/>
        <v>376.84497066666671</v>
      </c>
      <c r="T9" s="28"/>
    </row>
    <row r="10" spans="1:20">
      <c r="A10">
        <v>9</v>
      </c>
      <c r="B10">
        <v>1.9E-2</v>
      </c>
      <c r="C10">
        <v>29825.79</v>
      </c>
      <c r="D10">
        <v>12534</v>
      </c>
      <c r="E10">
        <v>47799</v>
      </c>
      <c r="F10" s="3" t="s">
        <v>144</v>
      </c>
      <c r="G10">
        <f t="shared" si="0"/>
        <v>454.25222800000006</v>
      </c>
      <c r="H10">
        <f t="shared" si="1"/>
        <v>1.1602839744807063</v>
      </c>
      <c r="I10">
        <f>H10/$I$3</f>
        <v>0.93365469160592152</v>
      </c>
      <c r="M10">
        <v>9</v>
      </c>
      <c r="N10">
        <v>1.6E-2</v>
      </c>
      <c r="O10">
        <v>32321.57</v>
      </c>
      <c r="P10">
        <v>11840</v>
      </c>
      <c r="Q10">
        <v>47649</v>
      </c>
      <c r="R10" s="3" t="s">
        <v>144</v>
      </c>
      <c r="S10">
        <f t="shared" si="3"/>
        <v>391.50090666666671</v>
      </c>
      <c r="T10" s="28"/>
    </row>
    <row r="11" spans="1:20">
      <c r="A11">
        <v>10</v>
      </c>
      <c r="B11">
        <v>2.1000000000000001E-2</v>
      </c>
      <c r="C11">
        <v>37537.517</v>
      </c>
      <c r="D11">
        <v>8959</v>
      </c>
      <c r="E11">
        <v>55414</v>
      </c>
      <c r="F11" s="3" t="s">
        <v>145</v>
      </c>
      <c r="G11">
        <f t="shared" si="0"/>
        <v>664.01451900000006</v>
      </c>
      <c r="H11">
        <f>G11/S11</f>
        <v>1.2280666645949456</v>
      </c>
      <c r="I11">
        <f>H11/$I$3</f>
        <v>0.98819791380560229</v>
      </c>
      <c r="J11">
        <f t="shared" si="4"/>
        <v>0.92056790779294972</v>
      </c>
      <c r="K11">
        <f t="shared" si="5"/>
        <v>9.5643271726467222E-2</v>
      </c>
      <c r="M11">
        <v>10</v>
      </c>
      <c r="N11">
        <v>1.6E-2</v>
      </c>
      <c r="O11">
        <v>41646.455999999998</v>
      </c>
      <c r="P11">
        <v>6950</v>
      </c>
      <c r="Q11">
        <v>65534</v>
      </c>
      <c r="R11" s="3" t="s">
        <v>145</v>
      </c>
      <c r="S11">
        <f t="shared" si="3"/>
        <v>540.69908266666664</v>
      </c>
      <c r="T11" s="28"/>
    </row>
    <row r="12" spans="1:20">
      <c r="A12">
        <v>11</v>
      </c>
      <c r="B12">
        <v>1.9E-2</v>
      </c>
      <c r="C12">
        <v>38766.985999999997</v>
      </c>
      <c r="D12">
        <v>7261</v>
      </c>
      <c r="E12">
        <v>55414</v>
      </c>
      <c r="F12" s="3" t="s">
        <v>145</v>
      </c>
      <c r="G12">
        <f t="shared" si="0"/>
        <v>624.134952</v>
      </c>
      <c r="H12">
        <f t="shared" ref="H12" si="6">G12/S12</f>
        <v>1.0599745147326809</v>
      </c>
      <c r="I12">
        <f>H12/$I$3</f>
        <v>0.85293790178029716</v>
      </c>
      <c r="M12">
        <v>11</v>
      </c>
      <c r="N12">
        <v>1.7000000000000001E-2</v>
      </c>
      <c r="O12">
        <v>42489.275999999998</v>
      </c>
      <c r="P12">
        <v>11016</v>
      </c>
      <c r="Q12">
        <v>65534</v>
      </c>
      <c r="R12" s="3" t="s">
        <v>145</v>
      </c>
      <c r="S12">
        <f t="shared" si="3"/>
        <v>588.82071533333328</v>
      </c>
      <c r="T12" s="28"/>
    </row>
    <row r="13" spans="1:20">
      <c r="T13" s="2"/>
    </row>
    <row r="14" spans="1:20">
      <c r="T14" s="2"/>
    </row>
    <row r="15" spans="1:20">
      <c r="T15" s="2"/>
    </row>
    <row r="16" spans="1:20">
      <c r="A16" t="s">
        <v>132</v>
      </c>
      <c r="B16" t="s">
        <v>133</v>
      </c>
      <c r="C16" t="s">
        <v>134</v>
      </c>
      <c r="D16" t="s">
        <v>135</v>
      </c>
      <c r="E16" t="s">
        <v>136</v>
      </c>
      <c r="G16" t="s">
        <v>137</v>
      </c>
      <c r="M16" t="s">
        <v>132</v>
      </c>
      <c r="N16" t="s">
        <v>133</v>
      </c>
      <c r="O16" t="s">
        <v>134</v>
      </c>
      <c r="P16" t="s">
        <v>135</v>
      </c>
      <c r="Q16" t="s">
        <v>136</v>
      </c>
      <c r="S16" t="s">
        <v>137</v>
      </c>
      <c r="T16" s="2"/>
    </row>
    <row r="17" spans="1:20">
      <c r="A17">
        <v>1</v>
      </c>
      <c r="B17">
        <v>1.4E-2</v>
      </c>
      <c r="C17">
        <v>2472.2689999999998</v>
      </c>
      <c r="D17">
        <v>1415</v>
      </c>
      <c r="E17">
        <v>3395</v>
      </c>
      <c r="F17" t="s">
        <v>138</v>
      </c>
      <c r="G17">
        <f>AVERAGE(C17:C19)</f>
        <v>2214.2479999999996</v>
      </c>
      <c r="I17" t="s">
        <v>139</v>
      </c>
      <c r="M17">
        <v>1</v>
      </c>
      <c r="N17">
        <v>1.6E-2</v>
      </c>
      <c r="O17">
        <v>993.53200000000004</v>
      </c>
      <c r="P17">
        <v>503</v>
      </c>
      <c r="Q17">
        <v>1430</v>
      </c>
      <c r="R17" t="s">
        <v>138</v>
      </c>
      <c r="S17">
        <f>AVERAGE(O17:O19)</f>
        <v>1212.9036666666668</v>
      </c>
      <c r="T17" s="2"/>
    </row>
    <row r="18" spans="1:20">
      <c r="A18">
        <v>2</v>
      </c>
      <c r="B18">
        <v>1.0999999999999999E-2</v>
      </c>
      <c r="C18">
        <v>2420.2719999999999</v>
      </c>
      <c r="D18">
        <v>1502</v>
      </c>
      <c r="E18">
        <v>3361</v>
      </c>
      <c r="F18" t="s">
        <v>138</v>
      </c>
      <c r="I18">
        <f>AVERAGE(H20:H21)</f>
        <v>1.1672845212664154</v>
      </c>
      <c r="M18">
        <v>2</v>
      </c>
      <c r="N18">
        <v>1.2999999999999999E-2</v>
      </c>
      <c r="O18">
        <v>1346.652</v>
      </c>
      <c r="P18">
        <v>758</v>
      </c>
      <c r="Q18">
        <v>1872</v>
      </c>
      <c r="R18" t="s">
        <v>138</v>
      </c>
      <c r="T18" s="2"/>
    </row>
    <row r="19" spans="1:20">
      <c r="A19">
        <v>3</v>
      </c>
      <c r="B19">
        <v>1.2999999999999999E-2</v>
      </c>
      <c r="C19">
        <v>1750.203</v>
      </c>
      <c r="D19">
        <v>954</v>
      </c>
      <c r="E19">
        <v>2373</v>
      </c>
      <c r="F19" t="s">
        <v>138</v>
      </c>
      <c r="I19" t="s">
        <v>110</v>
      </c>
      <c r="J19" s="1" t="s">
        <v>140</v>
      </c>
      <c r="K19" t="s">
        <v>141</v>
      </c>
      <c r="M19">
        <v>3</v>
      </c>
      <c r="N19">
        <v>1.2E-2</v>
      </c>
      <c r="O19">
        <v>1298.527</v>
      </c>
      <c r="P19">
        <v>651</v>
      </c>
      <c r="Q19">
        <v>1929</v>
      </c>
      <c r="R19" t="s">
        <v>138</v>
      </c>
      <c r="T19" s="2"/>
    </row>
    <row r="20" spans="1:20">
      <c r="A20">
        <v>4</v>
      </c>
      <c r="B20">
        <v>1.4999999999999999E-2</v>
      </c>
      <c r="C20">
        <v>32820.031000000003</v>
      </c>
      <c r="D20">
        <v>8890</v>
      </c>
      <c r="E20">
        <v>53239</v>
      </c>
      <c r="F20" t="s">
        <v>117</v>
      </c>
      <c r="G20">
        <f t="shared" ref="G20:G27" si="7">B20*(C20-$G$17)</f>
        <v>459.08674500000001</v>
      </c>
      <c r="H20">
        <f>G20/S20</f>
        <v>1.1754505124169974</v>
      </c>
      <c r="I20">
        <f t="shared" ref="I20:I27" si="8">H20/$I$18</f>
        <v>1.0069957161273093</v>
      </c>
      <c r="J20">
        <f>AVERAGE(I20:I21)</f>
        <v>1</v>
      </c>
      <c r="K20">
        <f>STDEV(I20:I21)</f>
        <v>9.8934366257530191E-3</v>
      </c>
      <c r="M20">
        <v>4</v>
      </c>
      <c r="N20">
        <v>2.4E-2</v>
      </c>
      <c r="O20">
        <v>17486.335999999999</v>
      </c>
      <c r="P20">
        <v>4406</v>
      </c>
      <c r="Q20">
        <v>38967</v>
      </c>
      <c r="R20" t="s">
        <v>117</v>
      </c>
      <c r="S20">
        <f t="shared" ref="S20:S27" si="9">N20*(O20-$S$17)</f>
        <v>390.56237599999997</v>
      </c>
      <c r="T20" s="28" t="s">
        <v>146</v>
      </c>
    </row>
    <row r="21" spans="1:20">
      <c r="A21">
        <v>5</v>
      </c>
      <c r="B21">
        <v>1.4E-2</v>
      </c>
      <c r="C21">
        <v>33553.442999999999</v>
      </c>
      <c r="D21">
        <v>7222</v>
      </c>
      <c r="E21">
        <v>53239</v>
      </c>
      <c r="F21" t="s">
        <v>117</v>
      </c>
      <c r="G21">
        <f t="shared" si="7"/>
        <v>438.74873000000002</v>
      </c>
      <c r="H21">
        <f t="shared" ref="H21:H25" si="10">G21/S21</f>
        <v>1.1591185301158333</v>
      </c>
      <c r="I21">
        <f t="shared" si="8"/>
        <v>0.99300428387269069</v>
      </c>
      <c r="M21">
        <v>5</v>
      </c>
      <c r="N21">
        <v>2.4E-2</v>
      </c>
      <c r="O21">
        <v>16984.541000000001</v>
      </c>
      <c r="P21">
        <v>3827</v>
      </c>
      <c r="Q21">
        <v>38967</v>
      </c>
      <c r="R21" t="s">
        <v>117</v>
      </c>
      <c r="S21">
        <f t="shared" si="9"/>
        <v>378.519296</v>
      </c>
      <c r="T21" s="28"/>
    </row>
    <row r="22" spans="1:20">
      <c r="A22">
        <v>6</v>
      </c>
      <c r="B22">
        <v>1.4999999999999999E-2</v>
      </c>
      <c r="C22">
        <v>29684.75</v>
      </c>
      <c r="D22">
        <v>6127</v>
      </c>
      <c r="E22">
        <v>51145</v>
      </c>
      <c r="F22" t="s">
        <v>143</v>
      </c>
      <c r="G22">
        <f t="shared" si="7"/>
        <v>412.05752999999999</v>
      </c>
      <c r="H22">
        <f t="shared" si="10"/>
        <v>1.3833770192638124</v>
      </c>
      <c r="I22">
        <f t="shared" si="8"/>
        <v>1.185124101331313</v>
      </c>
      <c r="J22">
        <f t="shared" ref="J22:J26" si="11">AVERAGE(I22:I23)</f>
        <v>1.085285860778769</v>
      </c>
      <c r="K22">
        <f t="shared" ref="K22" si="12">STDEV(I22:I23)</f>
        <v>0.1411925938328753</v>
      </c>
      <c r="M22">
        <v>6</v>
      </c>
      <c r="N22">
        <v>0.02</v>
      </c>
      <c r="O22">
        <v>16106.079</v>
      </c>
      <c r="P22">
        <v>2415</v>
      </c>
      <c r="Q22">
        <v>29912</v>
      </c>
      <c r="R22" t="s">
        <v>143</v>
      </c>
      <c r="S22">
        <f t="shared" si="9"/>
        <v>297.86350666666664</v>
      </c>
      <c r="T22" s="28"/>
    </row>
    <row r="23" spans="1:20">
      <c r="A23">
        <v>7</v>
      </c>
      <c r="B23">
        <v>1.0999999999999999E-2</v>
      </c>
      <c r="C23">
        <v>33589.605000000003</v>
      </c>
      <c r="D23">
        <v>8103</v>
      </c>
      <c r="E23">
        <v>51145</v>
      </c>
      <c r="F23" t="s">
        <v>143</v>
      </c>
      <c r="G23">
        <f t="shared" si="7"/>
        <v>345.12892700000003</v>
      </c>
      <c r="H23">
        <f t="shared" si="10"/>
        <v>1.1502977536088972</v>
      </c>
      <c r="I23">
        <f t="shared" si="8"/>
        <v>0.9854476202262249</v>
      </c>
      <c r="M23">
        <v>7</v>
      </c>
      <c r="N23">
        <v>0.02</v>
      </c>
      <c r="O23">
        <v>16214.625</v>
      </c>
      <c r="P23">
        <v>4080</v>
      </c>
      <c r="Q23">
        <v>29912</v>
      </c>
      <c r="R23" t="s">
        <v>143</v>
      </c>
      <c r="S23">
        <f t="shared" si="9"/>
        <v>300.03442666666666</v>
      </c>
      <c r="T23" s="28"/>
    </row>
    <row r="24" spans="1:20">
      <c r="A24">
        <v>8</v>
      </c>
      <c r="B24">
        <v>1.0999999999999999E-2</v>
      </c>
      <c r="C24">
        <v>38048.321000000004</v>
      </c>
      <c r="D24">
        <v>13614</v>
      </c>
      <c r="E24">
        <v>64133</v>
      </c>
      <c r="F24" s="3" t="s">
        <v>144</v>
      </c>
      <c r="G24">
        <f t="shared" si="7"/>
        <v>394.174803</v>
      </c>
      <c r="H24">
        <f t="shared" si="10"/>
        <v>0.81857585223114826</v>
      </c>
      <c r="I24">
        <f t="shared" si="8"/>
        <v>0.70126506204593153</v>
      </c>
      <c r="J24">
        <f t="shared" si="11"/>
        <v>0.6760881055651986</v>
      </c>
      <c r="K24">
        <f t="shared" ref="K24" si="13">STDEV(I24:I25)</f>
        <v>3.5605593314329692E-2</v>
      </c>
      <c r="M24">
        <v>8</v>
      </c>
      <c r="N24">
        <v>1.7000000000000001E-2</v>
      </c>
      <c r="O24">
        <v>29538.627</v>
      </c>
      <c r="P24">
        <v>7373</v>
      </c>
      <c r="Q24">
        <v>65534</v>
      </c>
      <c r="R24" s="3" t="s">
        <v>144</v>
      </c>
      <c r="S24">
        <f t="shared" si="9"/>
        <v>481.53729666666675</v>
      </c>
      <c r="T24" s="28"/>
    </row>
    <row r="25" spans="1:20">
      <c r="A25">
        <v>9</v>
      </c>
      <c r="B25">
        <v>1.0999999999999999E-2</v>
      </c>
      <c r="C25">
        <v>36399.309000000001</v>
      </c>
      <c r="D25">
        <v>6700</v>
      </c>
      <c r="E25">
        <v>64133</v>
      </c>
      <c r="F25" s="3" t="s">
        <v>144</v>
      </c>
      <c r="G25">
        <f t="shared" si="7"/>
        <v>376.03567099999998</v>
      </c>
      <c r="H25">
        <f t="shared" si="10"/>
        <v>0.75979850904603285</v>
      </c>
      <c r="I25">
        <f t="shared" si="8"/>
        <v>0.65091114908446568</v>
      </c>
      <c r="M25">
        <v>9</v>
      </c>
      <c r="N25">
        <v>1.9E-2</v>
      </c>
      <c r="O25">
        <v>27261.061000000002</v>
      </c>
      <c r="P25">
        <v>2432</v>
      </c>
      <c r="Q25">
        <v>65534</v>
      </c>
      <c r="R25" s="3" t="s">
        <v>144</v>
      </c>
      <c r="S25">
        <f t="shared" si="9"/>
        <v>494.91498933333338</v>
      </c>
      <c r="T25" s="28"/>
    </row>
    <row r="26" spans="1:20">
      <c r="A26">
        <v>10</v>
      </c>
      <c r="B26">
        <v>1.2E-2</v>
      </c>
      <c r="C26">
        <v>18099.63</v>
      </c>
      <c r="D26">
        <v>4979</v>
      </c>
      <c r="E26">
        <v>29485</v>
      </c>
      <c r="F26" s="3" t="s">
        <v>145</v>
      </c>
      <c r="G26">
        <f t="shared" si="7"/>
        <v>190.62458400000003</v>
      </c>
      <c r="H26">
        <f>G26/S26</f>
        <v>0.62864668860157669</v>
      </c>
      <c r="I26">
        <f t="shared" si="8"/>
        <v>0.53855480574653947</v>
      </c>
      <c r="J26">
        <f t="shared" si="11"/>
        <v>0.66546415910021817</v>
      </c>
      <c r="K26">
        <f t="shared" ref="K26" si="14">STDEV(I26:I27)</f>
        <v>0.17947692870477214</v>
      </c>
      <c r="M26">
        <v>10</v>
      </c>
      <c r="N26">
        <v>2.1999999999999999E-2</v>
      </c>
      <c r="O26">
        <v>14996.089</v>
      </c>
      <c r="P26">
        <v>4093</v>
      </c>
      <c r="Q26">
        <v>30518</v>
      </c>
      <c r="R26" s="3" t="s">
        <v>145</v>
      </c>
      <c r="S26">
        <f t="shared" si="9"/>
        <v>303.23007733333333</v>
      </c>
      <c r="T26" s="28"/>
    </row>
    <row r="27" spans="1:20">
      <c r="A27">
        <v>11</v>
      </c>
      <c r="B27">
        <v>1.7000000000000001E-2</v>
      </c>
      <c r="C27">
        <v>16474.946</v>
      </c>
      <c r="D27">
        <v>3424</v>
      </c>
      <c r="E27">
        <v>29485</v>
      </c>
      <c r="F27" s="3" t="s">
        <v>145</v>
      </c>
      <c r="G27">
        <f t="shared" si="7"/>
        <v>242.43186600000001</v>
      </c>
      <c r="H27">
        <f t="shared" ref="H27" si="15">G27/S27</f>
        <v>0.92492533614893513</v>
      </c>
      <c r="I27">
        <f t="shared" si="8"/>
        <v>0.79237351245389698</v>
      </c>
      <c r="M27">
        <v>11</v>
      </c>
      <c r="N27">
        <v>1.7000000000000001E-2</v>
      </c>
      <c r="O27">
        <v>16631.118999999999</v>
      </c>
      <c r="P27">
        <v>5070</v>
      </c>
      <c r="Q27">
        <v>30518</v>
      </c>
      <c r="R27" s="3" t="s">
        <v>145</v>
      </c>
      <c r="S27">
        <f t="shared" si="9"/>
        <v>262.10966066666668</v>
      </c>
      <c r="T27" s="28"/>
    </row>
    <row r="28" spans="1:20">
      <c r="T28" s="2"/>
    </row>
    <row r="29" spans="1:20">
      <c r="T29" s="2"/>
    </row>
    <row r="30" spans="1:20">
      <c r="T30" s="2"/>
    </row>
    <row r="31" spans="1:20">
      <c r="A31" t="s">
        <v>132</v>
      </c>
      <c r="B31" t="s">
        <v>133</v>
      </c>
      <c r="C31" t="s">
        <v>134</v>
      </c>
      <c r="D31" t="s">
        <v>135</v>
      </c>
      <c r="E31" t="s">
        <v>136</v>
      </c>
      <c r="G31" t="s">
        <v>137</v>
      </c>
      <c r="M31" t="s">
        <v>132</v>
      </c>
      <c r="N31" t="s">
        <v>133</v>
      </c>
      <c r="O31" t="s">
        <v>134</v>
      </c>
      <c r="P31" t="s">
        <v>135</v>
      </c>
      <c r="Q31" t="s">
        <v>136</v>
      </c>
      <c r="S31" t="s">
        <v>137</v>
      </c>
      <c r="T31" s="2"/>
    </row>
    <row r="32" spans="1:20">
      <c r="A32">
        <v>1</v>
      </c>
      <c r="B32">
        <v>1.7000000000000001E-2</v>
      </c>
      <c r="C32">
        <v>2087.71</v>
      </c>
      <c r="D32">
        <v>897</v>
      </c>
      <c r="E32">
        <v>2945</v>
      </c>
      <c r="F32" t="s">
        <v>138</v>
      </c>
      <c r="G32">
        <f>AVERAGE(C32:C34)</f>
        <v>2537.8553333333334</v>
      </c>
      <c r="I32" t="s">
        <v>139</v>
      </c>
      <c r="M32">
        <v>1</v>
      </c>
      <c r="N32">
        <v>1.6E-2</v>
      </c>
      <c r="O32">
        <v>1140.364</v>
      </c>
      <c r="P32">
        <v>592</v>
      </c>
      <c r="Q32">
        <v>1784</v>
      </c>
      <c r="R32" t="s">
        <v>138</v>
      </c>
      <c r="S32">
        <f>AVERAGE(O32:O34)</f>
        <v>1165.3263333333332</v>
      </c>
      <c r="T32" s="2"/>
    </row>
    <row r="33" spans="1:20">
      <c r="A33">
        <v>2</v>
      </c>
      <c r="B33">
        <v>1.0999999999999999E-2</v>
      </c>
      <c r="C33">
        <v>2611.6509999999998</v>
      </c>
      <c r="D33">
        <v>1949</v>
      </c>
      <c r="E33">
        <v>3460</v>
      </c>
      <c r="F33" t="s">
        <v>138</v>
      </c>
      <c r="I33">
        <f>AVERAGE(H35:H36)</f>
        <v>1.2228499340765322</v>
      </c>
      <c r="M33">
        <v>2</v>
      </c>
      <c r="N33">
        <v>1.0999999999999999E-2</v>
      </c>
      <c r="O33">
        <v>1064.952</v>
      </c>
      <c r="P33">
        <v>626</v>
      </c>
      <c r="Q33">
        <v>1574</v>
      </c>
      <c r="R33" t="s">
        <v>138</v>
      </c>
      <c r="T33" s="2"/>
    </row>
    <row r="34" spans="1:20">
      <c r="A34">
        <v>3</v>
      </c>
      <c r="B34">
        <v>0.01</v>
      </c>
      <c r="C34">
        <v>2914.2049999999999</v>
      </c>
      <c r="D34">
        <v>1398</v>
      </c>
      <c r="E34">
        <v>4198</v>
      </c>
      <c r="F34" t="s">
        <v>138</v>
      </c>
      <c r="I34" t="s">
        <v>110</v>
      </c>
      <c r="J34" s="1" t="s">
        <v>140</v>
      </c>
      <c r="K34" t="s">
        <v>141</v>
      </c>
      <c r="M34">
        <v>3</v>
      </c>
      <c r="N34">
        <v>1.2E-2</v>
      </c>
      <c r="O34">
        <v>1290.663</v>
      </c>
      <c r="P34">
        <v>751</v>
      </c>
      <c r="Q34">
        <v>1956</v>
      </c>
      <c r="R34" t="s">
        <v>138</v>
      </c>
      <c r="T34" s="2"/>
    </row>
    <row r="35" spans="1:20">
      <c r="A35">
        <v>4</v>
      </c>
      <c r="B35">
        <v>1.7000000000000001E-2</v>
      </c>
      <c r="C35">
        <v>23107.962</v>
      </c>
      <c r="D35">
        <v>2917</v>
      </c>
      <c r="E35">
        <v>49759</v>
      </c>
      <c r="F35" t="s">
        <v>117</v>
      </c>
      <c r="G35">
        <f t="shared" ref="G35:G42" si="16">B35*(C35-$G$32)</f>
        <v>349.69181333333336</v>
      </c>
      <c r="H35">
        <f>G35/S35</f>
        <v>1.2316332529711489</v>
      </c>
      <c r="I35">
        <f t="shared" ref="I35:I42" si="17">H35/$I$33</f>
        <v>1.007182662933412</v>
      </c>
      <c r="J35">
        <f>AVERAGE(I35:I36)</f>
        <v>1</v>
      </c>
      <c r="K35">
        <f>STDEV(I35:I36)</f>
        <v>1.0157819334385563E-2</v>
      </c>
      <c r="M35">
        <v>4</v>
      </c>
      <c r="N35">
        <v>1.9E-2</v>
      </c>
      <c r="O35">
        <v>16108.762000000001</v>
      </c>
      <c r="P35">
        <v>2766</v>
      </c>
      <c r="Q35">
        <v>29066</v>
      </c>
      <c r="R35" t="s">
        <v>117</v>
      </c>
      <c r="S35">
        <f t="shared" ref="S35:S42" si="18">N35*(O35-$S$32)</f>
        <v>283.92527766666666</v>
      </c>
      <c r="T35" s="28" t="s">
        <v>147</v>
      </c>
    </row>
    <row r="36" spans="1:20">
      <c r="A36">
        <v>5</v>
      </c>
      <c r="B36">
        <v>1.2999999999999999E-2</v>
      </c>
      <c r="C36">
        <v>26681.264999999999</v>
      </c>
      <c r="D36">
        <v>5530</v>
      </c>
      <c r="E36">
        <v>49759</v>
      </c>
      <c r="F36" t="s">
        <v>117</v>
      </c>
      <c r="G36">
        <f t="shared" si="16"/>
        <v>313.86432566666667</v>
      </c>
      <c r="H36">
        <f t="shared" ref="H36:H40" si="19">G36/S36</f>
        <v>1.2140666151819157</v>
      </c>
      <c r="I36">
        <f t="shared" si="17"/>
        <v>0.99281733706658826</v>
      </c>
      <c r="M36">
        <v>5</v>
      </c>
      <c r="N36">
        <v>1.4999999999999999E-2</v>
      </c>
      <c r="O36">
        <v>18400.203000000001</v>
      </c>
      <c r="P36">
        <v>5481</v>
      </c>
      <c r="Q36">
        <v>29066</v>
      </c>
      <c r="R36" t="s">
        <v>117</v>
      </c>
      <c r="S36">
        <f t="shared" si="18"/>
        <v>258.52314999999999</v>
      </c>
      <c r="T36" s="28"/>
    </row>
    <row r="37" spans="1:20">
      <c r="A37">
        <v>6</v>
      </c>
      <c r="B37">
        <v>1.7000000000000001E-2</v>
      </c>
      <c r="C37">
        <v>35126.031000000003</v>
      </c>
      <c r="D37">
        <v>8990</v>
      </c>
      <c r="E37">
        <v>57404</v>
      </c>
      <c r="F37" t="s">
        <v>143</v>
      </c>
      <c r="G37">
        <f t="shared" si="16"/>
        <v>553.99898633333339</v>
      </c>
      <c r="H37">
        <f t="shared" si="19"/>
        <v>1.7461198427634907</v>
      </c>
      <c r="I37">
        <f t="shared" si="17"/>
        <v>1.4279101581520874</v>
      </c>
      <c r="J37">
        <f t="shared" ref="J37:J41" si="20">AVERAGE(I37:I38)</f>
        <v>1.3976097543404884</v>
      </c>
      <c r="K37">
        <f t="shared" ref="K37" si="21">STDEV(I37:I38)</f>
        <v>4.2851242015744785E-2</v>
      </c>
      <c r="M37">
        <v>6</v>
      </c>
      <c r="N37">
        <v>2.3E-2</v>
      </c>
      <c r="O37">
        <v>14959.861999999999</v>
      </c>
      <c r="P37">
        <v>3056</v>
      </c>
      <c r="Q37">
        <v>33801</v>
      </c>
      <c r="R37" t="s">
        <v>143</v>
      </c>
      <c r="S37">
        <f t="shared" si="18"/>
        <v>317.27432033333332</v>
      </c>
      <c r="T37" s="28"/>
    </row>
    <row r="38" spans="1:20">
      <c r="A38">
        <v>7</v>
      </c>
      <c r="B38">
        <v>1.4999999999999999E-2</v>
      </c>
      <c r="C38">
        <v>36042.589</v>
      </c>
      <c r="D38">
        <v>6384</v>
      </c>
      <c r="E38">
        <v>57404</v>
      </c>
      <c r="F38" t="s">
        <v>143</v>
      </c>
      <c r="G38">
        <f t="shared" si="16"/>
        <v>502.57100500000001</v>
      </c>
      <c r="H38">
        <f t="shared" si="19"/>
        <v>1.6720141491564784</v>
      </c>
      <c r="I38">
        <f t="shared" si="17"/>
        <v>1.3673093505288894</v>
      </c>
      <c r="M38">
        <v>7</v>
      </c>
      <c r="N38">
        <v>2.1000000000000001E-2</v>
      </c>
      <c r="O38">
        <v>15478.574000000001</v>
      </c>
      <c r="P38">
        <v>3225</v>
      </c>
      <c r="Q38">
        <v>33801</v>
      </c>
      <c r="R38" t="s">
        <v>143</v>
      </c>
      <c r="S38">
        <f t="shared" si="18"/>
        <v>300.57820100000004</v>
      </c>
      <c r="T38" s="28"/>
    </row>
    <row r="39" spans="1:20">
      <c r="A39">
        <v>8</v>
      </c>
      <c r="B39">
        <v>1.7999999999999999E-2</v>
      </c>
      <c r="C39">
        <v>36428.214999999997</v>
      </c>
      <c r="D39">
        <v>5298</v>
      </c>
      <c r="E39">
        <v>62137</v>
      </c>
      <c r="F39" s="3" t="s">
        <v>144</v>
      </c>
      <c r="G39">
        <f t="shared" si="16"/>
        <v>610.02647399999989</v>
      </c>
      <c r="H39">
        <f t="shared" si="19"/>
        <v>2.2437104940494441</v>
      </c>
      <c r="I39">
        <f t="shared" si="17"/>
        <v>1.8348207997769097</v>
      </c>
      <c r="J39">
        <f t="shared" si="20"/>
        <v>1.8209045474314556</v>
      </c>
      <c r="K39">
        <f t="shared" ref="K39" si="22">STDEV(I39:I40)</f>
        <v>1.968055280434762E-2</v>
      </c>
      <c r="M39">
        <v>8</v>
      </c>
      <c r="N39">
        <v>1.7000000000000001E-2</v>
      </c>
      <c r="O39">
        <v>17158.437000000002</v>
      </c>
      <c r="P39">
        <v>5806</v>
      </c>
      <c r="Q39">
        <v>40738</v>
      </c>
      <c r="R39" s="3" t="s">
        <v>144</v>
      </c>
      <c r="S39">
        <f t="shared" si="18"/>
        <v>271.88288133333339</v>
      </c>
      <c r="T39" s="28"/>
    </row>
    <row r="40" spans="1:20">
      <c r="A40">
        <v>9</v>
      </c>
      <c r="B40">
        <v>1.7000000000000001E-2</v>
      </c>
      <c r="C40">
        <v>37703.987999999998</v>
      </c>
      <c r="D40">
        <v>9321</v>
      </c>
      <c r="E40">
        <v>62137</v>
      </c>
      <c r="F40" s="3" t="s">
        <v>144</v>
      </c>
      <c r="G40">
        <f t="shared" si="16"/>
        <v>597.82425533333333</v>
      </c>
      <c r="H40">
        <f t="shared" si="19"/>
        <v>2.2096755175229821</v>
      </c>
      <c r="I40">
        <f t="shared" si="17"/>
        <v>1.8069882950860015</v>
      </c>
      <c r="M40">
        <v>9</v>
      </c>
      <c r="N40">
        <v>1.7999999999999999E-2</v>
      </c>
      <c r="O40">
        <v>16195.795</v>
      </c>
      <c r="P40">
        <v>4643</v>
      </c>
      <c r="Q40">
        <v>40738</v>
      </c>
      <c r="R40" s="3" t="s">
        <v>144</v>
      </c>
      <c r="S40">
        <f t="shared" si="18"/>
        <v>270.54843599999998</v>
      </c>
      <c r="T40" s="28"/>
    </row>
    <row r="41" spans="1:20">
      <c r="A41">
        <v>10</v>
      </c>
      <c r="B41">
        <v>1.4999999999999999E-2</v>
      </c>
      <c r="C41">
        <v>36358.288</v>
      </c>
      <c r="D41">
        <v>8338</v>
      </c>
      <c r="E41">
        <v>65534</v>
      </c>
      <c r="F41" s="3" t="s">
        <v>145</v>
      </c>
      <c r="G41">
        <f t="shared" si="16"/>
        <v>507.30649</v>
      </c>
      <c r="H41">
        <f>G41/S41</f>
        <v>2.242238177257267</v>
      </c>
      <c r="I41">
        <f t="shared" si="17"/>
        <v>1.8336167953024858</v>
      </c>
      <c r="J41">
        <f t="shared" si="20"/>
        <v>1.8083722034739038</v>
      </c>
      <c r="K41">
        <f t="shared" ref="K41" si="23">STDEV(I41:I42)</f>
        <v>3.5701244140553465E-2</v>
      </c>
      <c r="M41">
        <v>10</v>
      </c>
      <c r="N41">
        <v>1.2999999999999999E-2</v>
      </c>
      <c r="O41">
        <v>18569.175999999999</v>
      </c>
      <c r="P41">
        <v>5864</v>
      </c>
      <c r="Q41">
        <v>29934</v>
      </c>
      <c r="R41" s="3" t="s">
        <v>145</v>
      </c>
      <c r="S41">
        <f t="shared" si="18"/>
        <v>226.25004566666664</v>
      </c>
      <c r="T41" s="28"/>
    </row>
    <row r="42" spans="1:20">
      <c r="A42">
        <v>11</v>
      </c>
      <c r="B42">
        <v>1.4999999999999999E-2</v>
      </c>
      <c r="C42">
        <v>36664.379999999997</v>
      </c>
      <c r="D42">
        <v>8688</v>
      </c>
      <c r="E42">
        <v>65534</v>
      </c>
      <c r="F42" s="3" t="s">
        <v>145</v>
      </c>
      <c r="G42">
        <f t="shared" si="16"/>
        <v>511.89786999999995</v>
      </c>
      <c r="H42">
        <f t="shared" ref="H42" si="24">G42/S42</f>
        <v>2.1804974823505265</v>
      </c>
      <c r="I42">
        <f t="shared" si="17"/>
        <v>1.7831276116453221</v>
      </c>
      <c r="M42">
        <v>11</v>
      </c>
      <c r="N42">
        <v>1.4E-2</v>
      </c>
      <c r="O42">
        <v>17934.038</v>
      </c>
      <c r="P42">
        <v>5729</v>
      </c>
      <c r="Q42">
        <v>29934</v>
      </c>
      <c r="R42" s="3" t="s">
        <v>145</v>
      </c>
      <c r="S42">
        <f t="shared" si="18"/>
        <v>234.76196333333334</v>
      </c>
      <c r="T42" s="28"/>
    </row>
  </sheetData>
  <mergeCells count="3">
    <mergeCell ref="T5:T12"/>
    <mergeCell ref="T20:T27"/>
    <mergeCell ref="T35:T4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6"/>
  <sheetViews>
    <sheetView zoomScaleNormal="100" workbookViewId="0">
      <selection activeCell="V4" sqref="V4"/>
    </sheetView>
  </sheetViews>
  <sheetFormatPr defaultRowHeight="14.45"/>
  <cols>
    <col min="1" max="1" width="6.7109375" bestFit="1" customWidth="1"/>
    <col min="2" max="2" width="6" bestFit="1" customWidth="1"/>
    <col min="3" max="3" width="10" bestFit="1" customWidth="1"/>
    <col min="4" max="5" width="6" bestFit="1" customWidth="1"/>
    <col min="6" max="6" width="10.5703125" bestFit="1" customWidth="1"/>
    <col min="7" max="7" width="13.85546875" bestFit="1" customWidth="1"/>
    <col min="8" max="11" width="12" bestFit="1" customWidth="1"/>
    <col min="13" max="13" width="6.7109375" bestFit="1" customWidth="1"/>
    <col min="14" max="14" width="6" bestFit="1" customWidth="1"/>
    <col min="15" max="15" width="10" bestFit="1" customWidth="1"/>
    <col min="16" max="16" width="5" bestFit="1" customWidth="1"/>
    <col min="17" max="17" width="6" bestFit="1" customWidth="1"/>
    <col min="18" max="18" width="10.5703125" bestFit="1" customWidth="1"/>
    <col min="19" max="19" width="13.85546875" bestFit="1" customWidth="1"/>
    <col min="20" max="20" width="4.28515625" bestFit="1" customWidth="1"/>
  </cols>
  <sheetData>
    <row r="1" spans="1:20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G1" t="s">
        <v>137</v>
      </c>
      <c r="M1" t="s">
        <v>132</v>
      </c>
      <c r="N1" t="s">
        <v>133</v>
      </c>
      <c r="O1" t="s">
        <v>134</v>
      </c>
      <c r="P1" t="s">
        <v>135</v>
      </c>
      <c r="Q1" t="s">
        <v>136</v>
      </c>
      <c r="S1" t="s">
        <v>137</v>
      </c>
    </row>
    <row r="2" spans="1:20">
      <c r="A2">
        <v>1</v>
      </c>
      <c r="B2">
        <v>1.6E-2</v>
      </c>
      <c r="C2">
        <v>2168.741</v>
      </c>
      <c r="D2">
        <v>602</v>
      </c>
      <c r="E2">
        <v>3882</v>
      </c>
      <c r="F2" t="s">
        <v>138</v>
      </c>
      <c r="G2">
        <f>AVERAGE(C2:C4)</f>
        <v>2215.2483333333334</v>
      </c>
      <c r="I2" t="s">
        <v>139</v>
      </c>
      <c r="M2">
        <v>1</v>
      </c>
      <c r="N2">
        <v>1.6E-2</v>
      </c>
      <c r="O2">
        <v>1379.643</v>
      </c>
      <c r="P2">
        <v>646</v>
      </c>
      <c r="Q2">
        <v>2145</v>
      </c>
      <c r="R2" t="s">
        <v>138</v>
      </c>
      <c r="S2">
        <f>AVERAGE(O2:O4)</f>
        <v>1195.6956666666667</v>
      </c>
    </row>
    <row r="3" spans="1:20">
      <c r="A3">
        <v>2</v>
      </c>
      <c r="B3">
        <v>0.01</v>
      </c>
      <c r="C3">
        <v>2818.692</v>
      </c>
      <c r="D3">
        <v>1976</v>
      </c>
      <c r="E3">
        <v>3512</v>
      </c>
      <c r="F3" t="s">
        <v>138</v>
      </c>
      <c r="I3">
        <f>AVERAGE(H5:H6)</f>
        <v>0.8563939674536778</v>
      </c>
      <c r="M3">
        <v>2</v>
      </c>
      <c r="N3">
        <v>1.6E-2</v>
      </c>
      <c r="O3">
        <v>1122.277</v>
      </c>
      <c r="P3">
        <v>652</v>
      </c>
      <c r="Q3">
        <v>1605</v>
      </c>
      <c r="R3" t="s">
        <v>138</v>
      </c>
    </row>
    <row r="4" spans="1:20">
      <c r="A4">
        <v>3</v>
      </c>
      <c r="B4">
        <v>8.9999999999999993E-3</v>
      </c>
      <c r="C4">
        <v>1658.3119999999999</v>
      </c>
      <c r="D4">
        <v>1052</v>
      </c>
      <c r="E4">
        <v>2374</v>
      </c>
      <c r="F4" t="s">
        <v>138</v>
      </c>
      <c r="I4" t="s">
        <v>110</v>
      </c>
      <c r="J4" s="1" t="s">
        <v>140</v>
      </c>
      <c r="K4" t="s">
        <v>141</v>
      </c>
      <c r="M4">
        <v>3</v>
      </c>
      <c r="N4">
        <v>1.4E-2</v>
      </c>
      <c r="O4">
        <v>1085.1669999999999</v>
      </c>
      <c r="P4">
        <v>561</v>
      </c>
      <c r="Q4">
        <v>1745</v>
      </c>
      <c r="R4" t="s">
        <v>138</v>
      </c>
    </row>
    <row r="5" spans="1:20">
      <c r="A5">
        <v>4</v>
      </c>
      <c r="B5">
        <v>1.7000000000000001E-2</v>
      </c>
      <c r="C5">
        <v>29761.802</v>
      </c>
      <c r="D5">
        <v>5072</v>
      </c>
      <c r="E5">
        <v>65534</v>
      </c>
      <c r="F5" t="s">
        <v>117</v>
      </c>
      <c r="G5">
        <f>B5*(C5-$G$2)</f>
        <v>468.29141233333337</v>
      </c>
      <c r="H5">
        <f>G5/S5</f>
        <v>0.85282151334791467</v>
      </c>
      <c r="I5">
        <f>H5/$I$3</f>
        <v>0.99582849221090952</v>
      </c>
      <c r="J5">
        <f>AVERAGE(I5:I6)</f>
        <v>0.99999999999999989</v>
      </c>
      <c r="K5">
        <f>STDEV(I5:I6)</f>
        <v>5.8994028908766023E-3</v>
      </c>
      <c r="M5">
        <v>4</v>
      </c>
      <c r="N5">
        <v>1.7999999999999999E-2</v>
      </c>
      <c r="O5">
        <v>31701.715</v>
      </c>
      <c r="P5">
        <v>8767</v>
      </c>
      <c r="Q5">
        <v>57853</v>
      </c>
      <c r="R5" t="s">
        <v>117</v>
      </c>
      <c r="S5">
        <f>N5*(O5-$S$2)</f>
        <v>549.10834799999998</v>
      </c>
      <c r="T5" s="28" t="s">
        <v>142</v>
      </c>
    </row>
    <row r="6" spans="1:20">
      <c r="A6">
        <v>5</v>
      </c>
      <c r="B6">
        <v>1.7999999999999999E-2</v>
      </c>
      <c r="C6">
        <v>29145.363000000001</v>
      </c>
      <c r="D6">
        <v>4073</v>
      </c>
      <c r="E6">
        <v>65534</v>
      </c>
      <c r="F6" t="s">
        <v>117</v>
      </c>
      <c r="G6">
        <f t="shared" ref="G6:G12" si="0">B6*(C6-$G$2)</f>
        <v>484.74206399999997</v>
      </c>
      <c r="H6">
        <f t="shared" ref="H6:H10" si="1">G6/S6</f>
        <v>0.85996642155944081</v>
      </c>
      <c r="I6">
        <f t="shared" ref="I6:I9" si="2">H6/$I$3</f>
        <v>1.0041715077890903</v>
      </c>
      <c r="M6">
        <v>5</v>
      </c>
      <c r="N6">
        <v>1.9E-2</v>
      </c>
      <c r="O6">
        <v>30862.830999999998</v>
      </c>
      <c r="P6">
        <v>8767</v>
      </c>
      <c r="Q6">
        <v>57853</v>
      </c>
      <c r="R6" t="s">
        <v>117</v>
      </c>
      <c r="S6">
        <f t="shared" ref="S6:S12" si="3">N6*(O6-$S$2)</f>
        <v>563.67557133333332</v>
      </c>
      <c r="T6" s="28"/>
    </row>
    <row r="7" spans="1:20">
      <c r="A7">
        <v>6</v>
      </c>
      <c r="B7">
        <v>1.7999999999999999E-2</v>
      </c>
      <c r="C7">
        <v>10892.796</v>
      </c>
      <c r="D7">
        <v>3112</v>
      </c>
      <c r="E7">
        <v>21876</v>
      </c>
      <c r="F7" t="s">
        <v>143</v>
      </c>
      <c r="G7">
        <f t="shared" si="0"/>
        <v>156.19585799999999</v>
      </c>
      <c r="H7">
        <f t="shared" si="1"/>
        <v>0.21388293664491248</v>
      </c>
      <c r="I7">
        <f t="shared" si="2"/>
        <v>0.24974829899941042</v>
      </c>
      <c r="J7">
        <f t="shared" ref="J7:J11" si="4">AVERAGE(I7:I8)</f>
        <v>0.24197926514212589</v>
      </c>
      <c r="K7">
        <f t="shared" ref="K7:K11" si="5">STDEV(I7:I8)</f>
        <v>1.0987073047507543E-2</v>
      </c>
      <c r="M7">
        <v>6</v>
      </c>
      <c r="N7">
        <v>2.4E-2</v>
      </c>
      <c r="O7">
        <v>31624.307000000001</v>
      </c>
      <c r="P7">
        <v>7507</v>
      </c>
      <c r="Q7">
        <v>57627</v>
      </c>
      <c r="R7" t="s">
        <v>143</v>
      </c>
      <c r="S7">
        <f t="shared" si="3"/>
        <v>730.28667200000007</v>
      </c>
      <c r="T7" s="28"/>
    </row>
    <row r="8" spans="1:20">
      <c r="A8">
        <v>7</v>
      </c>
      <c r="B8">
        <v>1.7000000000000001E-2</v>
      </c>
      <c r="C8">
        <v>11009.281000000001</v>
      </c>
      <c r="D8">
        <v>3158</v>
      </c>
      <c r="E8">
        <v>21876</v>
      </c>
      <c r="F8" t="s">
        <v>143</v>
      </c>
      <c r="G8">
        <f t="shared" si="0"/>
        <v>149.49855533333337</v>
      </c>
      <c r="H8">
        <f t="shared" si="1"/>
        <v>0.20057622918826878</v>
      </c>
      <c r="I8">
        <f t="shared" si="2"/>
        <v>0.23421023128484136</v>
      </c>
      <c r="M8">
        <v>7</v>
      </c>
      <c r="N8">
        <v>2.4E-2</v>
      </c>
      <c r="O8">
        <v>32251.751</v>
      </c>
      <c r="P8">
        <v>7373</v>
      </c>
      <c r="Q8">
        <v>57627</v>
      </c>
      <c r="R8" t="s">
        <v>143</v>
      </c>
      <c r="S8">
        <f t="shared" si="3"/>
        <v>745.34532799999999</v>
      </c>
      <c r="T8" s="28"/>
    </row>
    <row r="9" spans="1:20">
      <c r="A9">
        <v>8</v>
      </c>
      <c r="B9">
        <v>1.4E-2</v>
      </c>
      <c r="C9">
        <v>18425.315999999999</v>
      </c>
      <c r="D9">
        <v>5681</v>
      </c>
      <c r="E9">
        <v>26189</v>
      </c>
      <c r="F9" s="3" t="s">
        <v>144</v>
      </c>
      <c r="G9">
        <f t="shared" si="0"/>
        <v>226.94094733333333</v>
      </c>
      <c r="H9">
        <f t="shared" si="1"/>
        <v>0.600533167000871</v>
      </c>
      <c r="I9">
        <f t="shared" si="2"/>
        <v>0.70123470017711653</v>
      </c>
      <c r="J9">
        <f t="shared" si="4"/>
        <v>0.65168820191847143</v>
      </c>
      <c r="K9">
        <f t="shared" si="5"/>
        <v>7.0069329805470842E-2</v>
      </c>
      <c r="M9">
        <v>8</v>
      </c>
      <c r="N9">
        <v>0.02</v>
      </c>
      <c r="O9">
        <v>20090.651000000002</v>
      </c>
      <c r="P9">
        <v>5633</v>
      </c>
      <c r="Q9">
        <v>37350</v>
      </c>
      <c r="R9" s="3" t="s">
        <v>144</v>
      </c>
      <c r="S9">
        <f t="shared" si="3"/>
        <v>377.89910666666668</v>
      </c>
      <c r="T9" s="28"/>
    </row>
    <row r="10" spans="1:20">
      <c r="A10">
        <v>9</v>
      </c>
      <c r="B10">
        <v>1.4E-2</v>
      </c>
      <c r="C10">
        <v>17822.368999999999</v>
      </c>
      <c r="D10">
        <v>2862</v>
      </c>
      <c r="E10">
        <v>26189</v>
      </c>
      <c r="F10" s="3" t="s">
        <v>144</v>
      </c>
      <c r="G10">
        <f t="shared" si="0"/>
        <v>218.49968933333332</v>
      </c>
      <c r="H10">
        <f t="shared" si="1"/>
        <v>0.51567052256655543</v>
      </c>
      <c r="I10">
        <f>H10/$I$3</f>
        <v>0.60214170365982633</v>
      </c>
      <c r="M10">
        <v>9</v>
      </c>
      <c r="N10">
        <v>2.5999999999999999E-2</v>
      </c>
      <c r="O10">
        <v>17492.601999999999</v>
      </c>
      <c r="P10">
        <v>2791</v>
      </c>
      <c r="Q10">
        <v>37350</v>
      </c>
      <c r="R10" s="3" t="s">
        <v>144</v>
      </c>
      <c r="S10">
        <f t="shared" si="3"/>
        <v>423.7195646666666</v>
      </c>
      <c r="T10" s="28"/>
    </row>
    <row r="11" spans="1:20">
      <c r="A11">
        <v>10</v>
      </c>
      <c r="B11">
        <v>1.9E-2</v>
      </c>
      <c r="C11">
        <v>7294.4480000000003</v>
      </c>
      <c r="D11">
        <v>2226</v>
      </c>
      <c r="E11">
        <v>12511</v>
      </c>
      <c r="F11" s="3" t="s">
        <v>145</v>
      </c>
      <c r="G11">
        <f t="shared" si="0"/>
        <v>96.504793666666671</v>
      </c>
      <c r="H11">
        <f>G11/S11</f>
        <v>0.16589803098285166</v>
      </c>
      <c r="I11">
        <f>H11/$I$3</f>
        <v>0.19371695421456253</v>
      </c>
      <c r="J11">
        <f t="shared" si="4"/>
        <v>0.21049827187782932</v>
      </c>
      <c r="K11">
        <f t="shared" si="5"/>
        <v>2.3732367033883074E-2</v>
      </c>
      <c r="M11">
        <v>10</v>
      </c>
      <c r="N11">
        <v>3.1E-2</v>
      </c>
      <c r="O11">
        <v>19960.582999999999</v>
      </c>
      <c r="P11">
        <v>4436</v>
      </c>
      <c r="Q11">
        <v>36886</v>
      </c>
      <c r="R11" s="3" t="s">
        <v>145</v>
      </c>
      <c r="S11">
        <f t="shared" si="3"/>
        <v>581.71150733333332</v>
      </c>
      <c r="T11" s="28"/>
    </row>
    <row r="12" spans="1:20">
      <c r="A12">
        <v>11</v>
      </c>
      <c r="B12">
        <v>0.02</v>
      </c>
      <c r="C12">
        <v>7144.875</v>
      </c>
      <c r="D12">
        <v>2173</v>
      </c>
      <c r="E12">
        <v>12511</v>
      </c>
      <c r="F12" s="3" t="s">
        <v>145</v>
      </c>
      <c r="G12">
        <f t="shared" si="0"/>
        <v>98.592533333333336</v>
      </c>
      <c r="H12">
        <f t="shared" ref="H12" si="6">G12/S12</f>
        <v>0.19464086940834271</v>
      </c>
      <c r="I12">
        <f>H12/$I$3</f>
        <v>0.22727958954109612</v>
      </c>
      <c r="M12">
        <v>11</v>
      </c>
      <c r="N12">
        <v>2.1999999999999999E-2</v>
      </c>
      <c r="O12">
        <v>24220.042000000001</v>
      </c>
      <c r="P12">
        <v>9842</v>
      </c>
      <c r="Q12">
        <v>36886</v>
      </c>
      <c r="R12" s="3" t="s">
        <v>145</v>
      </c>
      <c r="S12">
        <f t="shared" si="3"/>
        <v>506.53561933333333</v>
      </c>
      <c r="T12" s="28"/>
    </row>
    <row r="13" spans="1:20">
      <c r="T13" s="2"/>
    </row>
    <row r="14" spans="1:20">
      <c r="T14" s="2"/>
    </row>
    <row r="15" spans="1:20">
      <c r="T15" s="2"/>
    </row>
    <row r="16" spans="1:20">
      <c r="A16" t="s">
        <v>132</v>
      </c>
      <c r="B16" t="s">
        <v>133</v>
      </c>
      <c r="C16" t="s">
        <v>134</v>
      </c>
      <c r="D16" t="s">
        <v>135</v>
      </c>
      <c r="E16" t="s">
        <v>136</v>
      </c>
      <c r="G16" t="s">
        <v>137</v>
      </c>
      <c r="M16" t="s">
        <v>132</v>
      </c>
      <c r="N16" t="s">
        <v>133</v>
      </c>
      <c r="O16" t="s">
        <v>134</v>
      </c>
      <c r="P16" t="s">
        <v>135</v>
      </c>
      <c r="Q16" t="s">
        <v>136</v>
      </c>
      <c r="S16" t="s">
        <v>137</v>
      </c>
      <c r="T16" s="2"/>
    </row>
    <row r="17" spans="1:20">
      <c r="A17">
        <v>1</v>
      </c>
      <c r="B17">
        <v>1.6E-2</v>
      </c>
      <c r="C17">
        <v>1824.173</v>
      </c>
      <c r="D17">
        <v>1187</v>
      </c>
      <c r="E17">
        <v>2895</v>
      </c>
      <c r="F17" t="s">
        <v>138</v>
      </c>
      <c r="G17">
        <f>AVERAGE(C17:C19)</f>
        <v>2235.6616666666664</v>
      </c>
      <c r="I17" t="s">
        <v>139</v>
      </c>
      <c r="M17">
        <v>1</v>
      </c>
      <c r="N17">
        <v>1.6E-2</v>
      </c>
      <c r="O17">
        <v>1578.3610000000001</v>
      </c>
      <c r="P17">
        <v>1019</v>
      </c>
      <c r="Q17">
        <v>2301</v>
      </c>
      <c r="R17" t="s">
        <v>138</v>
      </c>
      <c r="S17">
        <f>AVERAGE(O17:O19)</f>
        <v>2192.3343333333332</v>
      </c>
      <c r="T17" s="2"/>
    </row>
    <row r="18" spans="1:20">
      <c r="A18">
        <v>2</v>
      </c>
      <c r="B18">
        <v>1.7000000000000001E-2</v>
      </c>
      <c r="C18">
        <v>1719.8119999999999</v>
      </c>
      <c r="D18">
        <v>1014</v>
      </c>
      <c r="E18">
        <v>2383</v>
      </c>
      <c r="F18" t="s">
        <v>138</v>
      </c>
      <c r="I18">
        <f>AVERAGE(H20:H21)</f>
        <v>1.1959935518918432</v>
      </c>
      <c r="M18">
        <v>2</v>
      </c>
      <c r="N18">
        <v>1.6E-2</v>
      </c>
      <c r="O18">
        <v>1311.3389999999999</v>
      </c>
      <c r="P18">
        <v>745</v>
      </c>
      <c r="Q18">
        <v>1965</v>
      </c>
      <c r="R18" t="s">
        <v>138</v>
      </c>
      <c r="T18" s="2"/>
    </row>
    <row r="19" spans="1:20">
      <c r="A19">
        <v>3</v>
      </c>
      <c r="B19">
        <v>1.2999999999999999E-2</v>
      </c>
      <c r="C19">
        <v>3163</v>
      </c>
      <c r="D19">
        <v>1736</v>
      </c>
      <c r="E19">
        <v>5076</v>
      </c>
      <c r="F19" t="s">
        <v>138</v>
      </c>
      <c r="I19" t="s">
        <v>110</v>
      </c>
      <c r="J19" s="1" t="s">
        <v>140</v>
      </c>
      <c r="K19" t="s">
        <v>141</v>
      </c>
      <c r="M19">
        <v>3</v>
      </c>
      <c r="N19">
        <v>1.0999999999999999E-2</v>
      </c>
      <c r="O19">
        <v>3687.3029999999999</v>
      </c>
      <c r="P19">
        <v>2228</v>
      </c>
      <c r="Q19">
        <v>5425</v>
      </c>
      <c r="R19" t="s">
        <v>138</v>
      </c>
      <c r="T19" s="2"/>
    </row>
    <row r="20" spans="1:20">
      <c r="A20">
        <v>4</v>
      </c>
      <c r="B20">
        <v>1.9E-2</v>
      </c>
      <c r="C20">
        <v>20050.463</v>
      </c>
      <c r="D20">
        <v>6425</v>
      </c>
      <c r="E20">
        <v>36536</v>
      </c>
      <c r="F20" t="s">
        <v>117</v>
      </c>
      <c r="G20">
        <f>B20*(C20-$G$17)</f>
        <v>338.48122533333333</v>
      </c>
      <c r="H20">
        <f>G20/S20</f>
        <v>1.1788436410459646</v>
      </c>
      <c r="I20">
        <f>H20/$I$18</f>
        <v>0.98566053235090556</v>
      </c>
      <c r="J20">
        <f>AVERAGE(I20:I21)</f>
        <v>1</v>
      </c>
      <c r="K20">
        <f>STDEV(I20:I21)</f>
        <v>2.0279069626559596E-2</v>
      </c>
      <c r="M20">
        <v>4</v>
      </c>
      <c r="N20">
        <v>1.4E-2</v>
      </c>
      <c r="O20">
        <v>22701.611000000001</v>
      </c>
      <c r="P20">
        <v>7301</v>
      </c>
      <c r="Q20">
        <v>36934</v>
      </c>
      <c r="R20" t="s">
        <v>117</v>
      </c>
      <c r="S20">
        <f>N20*(O20-$S$17)</f>
        <v>287.12987333333336</v>
      </c>
      <c r="T20" s="28" t="s">
        <v>146</v>
      </c>
    </row>
    <row r="21" spans="1:20">
      <c r="A21">
        <v>5</v>
      </c>
      <c r="B21">
        <v>1.7999999999999999E-2</v>
      </c>
      <c r="C21">
        <v>20259.143</v>
      </c>
      <c r="D21">
        <v>2823</v>
      </c>
      <c r="E21">
        <v>36536</v>
      </c>
      <c r="F21" t="s">
        <v>117</v>
      </c>
      <c r="G21">
        <f t="shared" ref="G21:G27" si="7">B21*(C21-$G$17)</f>
        <v>324.422664</v>
      </c>
      <c r="H21">
        <f t="shared" ref="H21:H25" si="8">G21/S21</f>
        <v>1.2131434627377218</v>
      </c>
      <c r="I21">
        <f t="shared" ref="I21:I27" si="9">H21/$I$18</f>
        <v>1.0143394676490944</v>
      </c>
      <c r="M21">
        <v>5</v>
      </c>
      <c r="N21">
        <v>1.2999999999999999E-2</v>
      </c>
      <c r="O21">
        <v>22763.347000000002</v>
      </c>
      <c r="P21">
        <v>9811</v>
      </c>
      <c r="Q21">
        <v>36934</v>
      </c>
      <c r="R21" t="s">
        <v>117</v>
      </c>
      <c r="S21">
        <f>N21*(O21-$S$17)</f>
        <v>267.42316466666671</v>
      </c>
      <c r="T21" s="28"/>
    </row>
    <row r="22" spans="1:20">
      <c r="A22">
        <v>6</v>
      </c>
      <c r="B22">
        <v>1.7999999999999999E-2</v>
      </c>
      <c r="C22">
        <v>22772.760999999999</v>
      </c>
      <c r="D22">
        <v>7143</v>
      </c>
      <c r="E22">
        <v>43294</v>
      </c>
      <c r="F22" t="s">
        <v>143</v>
      </c>
      <c r="G22">
        <f t="shared" si="7"/>
        <v>369.66778799999992</v>
      </c>
      <c r="H22">
        <f t="shared" si="8"/>
        <v>1.223711322232734</v>
      </c>
      <c r="I22">
        <f t="shared" si="9"/>
        <v>1.0231755182099824</v>
      </c>
      <c r="J22">
        <f t="shared" ref="J22:J26" si="10">AVERAGE(I22:I23)</f>
        <v>1.0266147148941043</v>
      </c>
      <c r="K22">
        <f t="shared" ref="K22" si="11">STDEV(I22:I23)</f>
        <v>4.8637585943536949E-3</v>
      </c>
      <c r="M22">
        <v>6</v>
      </c>
      <c r="N22">
        <v>0.02</v>
      </c>
      <c r="O22">
        <v>17296.705000000002</v>
      </c>
      <c r="P22">
        <v>4944</v>
      </c>
      <c r="Q22">
        <v>28320</v>
      </c>
      <c r="R22" t="s">
        <v>143</v>
      </c>
      <c r="S22">
        <f t="shared" ref="S22:S27" si="12">N22*(O22-$S$17)</f>
        <v>302.08741333333342</v>
      </c>
      <c r="T22" s="28"/>
    </row>
    <row r="23" spans="1:20">
      <c r="A23">
        <v>7</v>
      </c>
      <c r="B23">
        <v>1.4999999999999999E-2</v>
      </c>
      <c r="C23">
        <v>24003.97</v>
      </c>
      <c r="D23">
        <v>9047</v>
      </c>
      <c r="E23">
        <v>43294</v>
      </c>
      <c r="F23" t="s">
        <v>143</v>
      </c>
      <c r="G23">
        <f t="shared" si="7"/>
        <v>326.52462500000001</v>
      </c>
      <c r="H23">
        <f t="shared" si="8"/>
        <v>1.2319378363485294</v>
      </c>
      <c r="I23">
        <f t="shared" si="9"/>
        <v>1.0300539115782261</v>
      </c>
      <c r="M23">
        <v>7</v>
      </c>
      <c r="N23">
        <v>1.7000000000000001E-2</v>
      </c>
      <c r="O23">
        <v>17783.487000000001</v>
      </c>
      <c r="P23">
        <v>4876</v>
      </c>
      <c r="Q23">
        <v>28320</v>
      </c>
      <c r="R23" t="s">
        <v>143</v>
      </c>
      <c r="S23">
        <f t="shared" si="12"/>
        <v>265.0495953333334</v>
      </c>
      <c r="T23" s="28"/>
    </row>
    <row r="24" spans="1:20">
      <c r="A24">
        <v>8</v>
      </c>
      <c r="B24">
        <v>1.9E-2</v>
      </c>
      <c r="C24">
        <v>32062.23</v>
      </c>
      <c r="D24">
        <v>6205</v>
      </c>
      <c r="E24">
        <v>65534</v>
      </c>
      <c r="F24" s="3" t="s">
        <v>144</v>
      </c>
      <c r="G24">
        <f t="shared" si="7"/>
        <v>566.70479833333331</v>
      </c>
      <c r="H24">
        <f t="shared" si="8"/>
        <v>1.0905983972416584</v>
      </c>
      <c r="I24">
        <f t="shared" si="9"/>
        <v>0.91187648588617476</v>
      </c>
      <c r="J24">
        <f t="shared" si="10"/>
        <v>0.86636885563149779</v>
      </c>
      <c r="K24">
        <f t="shared" ref="K24" si="13">STDEV(I24:I25)</f>
        <v>6.4357507897624358E-2</v>
      </c>
      <c r="M24">
        <v>8</v>
      </c>
      <c r="N24">
        <v>1.2999999999999999E-2</v>
      </c>
      <c r="O24">
        <v>42163.671999999999</v>
      </c>
      <c r="P24">
        <v>9588</v>
      </c>
      <c r="Q24">
        <v>65534</v>
      </c>
      <c r="R24" s="3" t="s">
        <v>144</v>
      </c>
      <c r="S24">
        <f t="shared" si="12"/>
        <v>519.62738966666666</v>
      </c>
      <c r="T24" s="28"/>
    </row>
    <row r="25" spans="1:20">
      <c r="A25">
        <v>9</v>
      </c>
      <c r="B25">
        <v>1.7999999999999999E-2</v>
      </c>
      <c r="C25">
        <v>33769.591</v>
      </c>
      <c r="D25">
        <v>8035</v>
      </c>
      <c r="E25">
        <v>65534</v>
      </c>
      <c r="F25" s="3" t="s">
        <v>144</v>
      </c>
      <c r="G25">
        <f t="shared" si="7"/>
        <v>567.61072799999999</v>
      </c>
      <c r="H25">
        <f t="shared" si="8"/>
        <v>0.98174473254871475</v>
      </c>
      <c r="I25">
        <f t="shared" si="9"/>
        <v>0.82086122537682082</v>
      </c>
      <c r="M25">
        <v>9</v>
      </c>
      <c r="N25">
        <v>1.4999999999999999E-2</v>
      </c>
      <c r="O25">
        <v>40736.686999999998</v>
      </c>
      <c r="P25">
        <v>9588</v>
      </c>
      <c r="Q25">
        <v>65534</v>
      </c>
      <c r="R25" s="3" t="s">
        <v>144</v>
      </c>
      <c r="S25">
        <f t="shared" si="12"/>
        <v>578.16528999999991</v>
      </c>
      <c r="T25" s="28"/>
    </row>
    <row r="26" spans="1:20">
      <c r="A26">
        <v>10</v>
      </c>
      <c r="B26">
        <v>1.9E-2</v>
      </c>
      <c r="C26">
        <v>13350.326999999999</v>
      </c>
      <c r="D26">
        <v>3264</v>
      </c>
      <c r="E26">
        <v>24462</v>
      </c>
      <c r="F26" s="3" t="s">
        <v>145</v>
      </c>
      <c r="G26">
        <f t="shared" si="7"/>
        <v>211.1786413333333</v>
      </c>
      <c r="H26">
        <f>G26/S26</f>
        <v>0.38217433866117623</v>
      </c>
      <c r="I26">
        <f t="shared" si="9"/>
        <v>0.31954548421824369</v>
      </c>
      <c r="J26">
        <f t="shared" si="10"/>
        <v>0.30396485178113741</v>
      </c>
      <c r="K26">
        <f t="shared" ref="K26" si="14">STDEV(I26:I27)</f>
        <v>2.2034341702905906E-2</v>
      </c>
      <c r="M26">
        <v>10</v>
      </c>
      <c r="N26">
        <v>1.9E-2</v>
      </c>
      <c r="O26">
        <v>31275.044000000002</v>
      </c>
      <c r="P26">
        <v>5023</v>
      </c>
      <c r="Q26">
        <v>65048</v>
      </c>
      <c r="R26" s="3" t="s">
        <v>145</v>
      </c>
      <c r="S26">
        <f t="shared" si="12"/>
        <v>552.57148366666672</v>
      </c>
      <c r="T26" s="28"/>
    </row>
    <row r="27" spans="1:20">
      <c r="A27">
        <v>11</v>
      </c>
      <c r="B27">
        <v>1.6E-2</v>
      </c>
      <c r="C27">
        <v>14524.192999999999</v>
      </c>
      <c r="D27">
        <v>2364</v>
      </c>
      <c r="E27">
        <v>24462</v>
      </c>
      <c r="F27" s="3" t="s">
        <v>145</v>
      </c>
      <c r="G27">
        <f t="shared" si="7"/>
        <v>196.61650133333333</v>
      </c>
      <c r="H27">
        <f t="shared" ref="H27" si="15">G27/S27</f>
        <v>0.34490566680282414</v>
      </c>
      <c r="I27">
        <f t="shared" si="9"/>
        <v>0.28838421934403108</v>
      </c>
      <c r="M27">
        <v>11</v>
      </c>
      <c r="N27">
        <v>0.02</v>
      </c>
      <c r="O27">
        <v>30695.273000000001</v>
      </c>
      <c r="P27">
        <v>5023</v>
      </c>
      <c r="Q27">
        <v>65048</v>
      </c>
      <c r="R27" s="3" t="s">
        <v>145</v>
      </c>
      <c r="S27">
        <f t="shared" si="12"/>
        <v>570.05877333333342</v>
      </c>
      <c r="T27" s="28"/>
    </row>
    <row r="28" spans="1:20">
      <c r="T28" s="2"/>
    </row>
    <row r="29" spans="1:20">
      <c r="T29" s="2"/>
    </row>
    <row r="30" spans="1:20">
      <c r="T30" s="2"/>
    </row>
    <row r="31" spans="1:20">
      <c r="A31" t="s">
        <v>132</v>
      </c>
      <c r="B31" t="s">
        <v>133</v>
      </c>
      <c r="C31" t="s">
        <v>134</v>
      </c>
      <c r="D31" t="s">
        <v>135</v>
      </c>
      <c r="E31" t="s">
        <v>136</v>
      </c>
      <c r="G31" t="s">
        <v>137</v>
      </c>
      <c r="M31" t="s">
        <v>132</v>
      </c>
      <c r="N31" t="s">
        <v>133</v>
      </c>
      <c r="O31" t="s">
        <v>134</v>
      </c>
      <c r="P31" t="s">
        <v>135</v>
      </c>
      <c r="Q31" t="s">
        <v>136</v>
      </c>
      <c r="S31" t="s">
        <v>137</v>
      </c>
      <c r="T31" s="2"/>
    </row>
    <row r="32" spans="1:20">
      <c r="A32">
        <v>1</v>
      </c>
      <c r="B32">
        <v>1.4E-2</v>
      </c>
      <c r="C32">
        <v>2459.4349999999999</v>
      </c>
      <c r="D32">
        <v>1315</v>
      </c>
      <c r="E32">
        <v>3869</v>
      </c>
      <c r="F32" t="s">
        <v>138</v>
      </c>
      <c r="G32">
        <f>AVERAGE(C32:C34)</f>
        <v>2597.742666666667</v>
      </c>
      <c r="I32" t="s">
        <v>139</v>
      </c>
      <c r="M32">
        <v>1</v>
      </c>
      <c r="N32">
        <v>1.7999999999999999E-2</v>
      </c>
      <c r="O32">
        <v>1364.5429999999999</v>
      </c>
      <c r="P32">
        <v>728</v>
      </c>
      <c r="Q32">
        <v>4589</v>
      </c>
      <c r="R32" t="s">
        <v>138</v>
      </c>
      <c r="S32">
        <f>AVERAGE(O32:O34)</f>
        <v>1381.3136666666667</v>
      </c>
      <c r="T32" s="2"/>
    </row>
    <row r="33" spans="1:37">
      <c r="A33">
        <v>2</v>
      </c>
      <c r="B33">
        <v>1.2999999999999999E-2</v>
      </c>
      <c r="C33">
        <v>3243.5050000000001</v>
      </c>
      <c r="D33">
        <v>1326</v>
      </c>
      <c r="E33">
        <v>5133</v>
      </c>
      <c r="F33" t="s">
        <v>138</v>
      </c>
      <c r="I33">
        <f>AVERAGE(H35:H36)</f>
        <v>1.2979051426799777</v>
      </c>
      <c r="M33">
        <v>2</v>
      </c>
      <c r="N33">
        <v>1.7999999999999999E-2</v>
      </c>
      <c r="O33">
        <v>1420.106</v>
      </c>
      <c r="P33">
        <v>970</v>
      </c>
      <c r="Q33">
        <v>1964</v>
      </c>
      <c r="R33" t="s">
        <v>138</v>
      </c>
      <c r="T33" s="2"/>
    </row>
    <row r="34" spans="1:37">
      <c r="A34">
        <v>3</v>
      </c>
      <c r="B34">
        <v>1.4999999999999999E-2</v>
      </c>
      <c r="C34">
        <v>2090.288</v>
      </c>
      <c r="D34">
        <v>1323</v>
      </c>
      <c r="E34">
        <v>3033</v>
      </c>
      <c r="F34" t="s">
        <v>138</v>
      </c>
      <c r="I34" t="s">
        <v>110</v>
      </c>
      <c r="J34" s="1" t="s">
        <v>140</v>
      </c>
      <c r="K34" t="s">
        <v>141</v>
      </c>
      <c r="M34">
        <v>3</v>
      </c>
      <c r="N34">
        <v>1.4E-2</v>
      </c>
      <c r="O34">
        <v>1359.2919999999999</v>
      </c>
      <c r="P34">
        <v>765</v>
      </c>
      <c r="Q34">
        <v>1930</v>
      </c>
      <c r="R34" t="s">
        <v>138</v>
      </c>
      <c r="T34" s="2"/>
    </row>
    <row r="35" spans="1:37">
      <c r="A35">
        <v>4</v>
      </c>
      <c r="B35">
        <v>0.02</v>
      </c>
      <c r="C35">
        <v>31556.548999999999</v>
      </c>
      <c r="D35">
        <v>8860</v>
      </c>
      <c r="E35">
        <v>55723</v>
      </c>
      <c r="F35" t="s">
        <v>117</v>
      </c>
      <c r="G35">
        <f>B35*(C35-$G$32)</f>
        <v>579.17612666666673</v>
      </c>
      <c r="H35">
        <f>G35/S35</f>
        <v>1.4658744501293142</v>
      </c>
      <c r="I35">
        <f>H35/$I$33</f>
        <v>1.1294157037566745</v>
      </c>
      <c r="J35">
        <f>AVERAGE(I35:I36)</f>
        <v>0.99999999999999989</v>
      </c>
      <c r="K35">
        <f>STDEV(I35:I36)</f>
        <v>0.18302144343674809</v>
      </c>
      <c r="M35">
        <v>4</v>
      </c>
      <c r="N35">
        <v>1.6E-2</v>
      </c>
      <c r="O35">
        <v>26075.453000000001</v>
      </c>
      <c r="P35">
        <v>5468</v>
      </c>
      <c r="Q35">
        <v>57557</v>
      </c>
      <c r="R35" t="s">
        <v>117</v>
      </c>
      <c r="S35">
        <f>N35*(O35-$S$32)</f>
        <v>395.10622933333337</v>
      </c>
      <c r="T35" s="28" t="s">
        <v>147</v>
      </c>
    </row>
    <row r="36" spans="1:37">
      <c r="A36">
        <v>5</v>
      </c>
      <c r="B36">
        <v>1.6E-2</v>
      </c>
      <c r="C36">
        <v>34643.964</v>
      </c>
      <c r="D36">
        <v>12169</v>
      </c>
      <c r="E36">
        <v>55723</v>
      </c>
      <c r="F36" t="s">
        <v>117</v>
      </c>
      <c r="G36">
        <f t="shared" ref="G36:G42" si="16">B36*(C36-$G$32)</f>
        <v>512.73954133333336</v>
      </c>
      <c r="H36">
        <f t="shared" ref="H36:H40" si="17">G36/S36</f>
        <v>1.129935835230641</v>
      </c>
      <c r="I36">
        <f t="shared" ref="I36:I42" si="18">H36/$I$33</f>
        <v>0.87058429624332523</v>
      </c>
      <c r="M36">
        <v>5</v>
      </c>
      <c r="N36">
        <v>2.1999999999999999E-2</v>
      </c>
      <c r="O36">
        <v>22007.566999999999</v>
      </c>
      <c r="P36">
        <v>3990</v>
      </c>
      <c r="Q36">
        <v>57557</v>
      </c>
      <c r="R36" t="s">
        <v>117</v>
      </c>
      <c r="S36">
        <f t="shared" ref="S36:S42" si="19">N36*(O36-$S$32)</f>
        <v>453.77757333333329</v>
      </c>
      <c r="T36" s="28"/>
    </row>
    <row r="37" spans="1:37">
      <c r="A37">
        <v>6</v>
      </c>
      <c r="B37">
        <v>2.1000000000000001E-2</v>
      </c>
      <c r="C37">
        <v>21386.881000000001</v>
      </c>
      <c r="D37">
        <v>6310</v>
      </c>
      <c r="E37">
        <v>41587</v>
      </c>
      <c r="F37" t="s">
        <v>143</v>
      </c>
      <c r="G37">
        <f t="shared" si="16"/>
        <v>394.57190500000007</v>
      </c>
      <c r="H37">
        <f t="shared" si="17"/>
        <v>0.76088402931474919</v>
      </c>
      <c r="I37">
        <f t="shared" si="18"/>
        <v>0.58624009127788712</v>
      </c>
      <c r="J37">
        <f t="shared" ref="J37:J41" si="20">AVERAGE(I37:I38)</f>
        <v>0.57487901675250663</v>
      </c>
      <c r="K37">
        <f t="shared" ref="K37" si="21">STDEV(I37:I38)</f>
        <v>1.6066985676924484E-2</v>
      </c>
      <c r="M37">
        <v>6</v>
      </c>
      <c r="N37">
        <v>2.4E-2</v>
      </c>
      <c r="O37">
        <v>22988.412</v>
      </c>
      <c r="P37">
        <v>2266</v>
      </c>
      <c r="Q37">
        <v>56717</v>
      </c>
      <c r="R37" t="s">
        <v>143</v>
      </c>
      <c r="S37">
        <f t="shared" si="19"/>
        <v>518.57036000000005</v>
      </c>
      <c r="T37" s="28"/>
    </row>
    <row r="38" spans="1:37">
      <c r="A38">
        <v>7</v>
      </c>
      <c r="B38">
        <v>1.7999999999999999E-2</v>
      </c>
      <c r="C38">
        <v>22473.466</v>
      </c>
      <c r="D38">
        <v>7541</v>
      </c>
      <c r="E38">
        <v>41587</v>
      </c>
      <c r="F38" t="s">
        <v>143</v>
      </c>
      <c r="G38">
        <f t="shared" si="16"/>
        <v>357.76301999999998</v>
      </c>
      <c r="H38">
        <f t="shared" si="17"/>
        <v>0.73139283520902576</v>
      </c>
      <c r="I38">
        <f t="shared" si="18"/>
        <v>0.56351794222712626</v>
      </c>
      <c r="M38">
        <v>7</v>
      </c>
      <c r="N38">
        <v>2.1000000000000001E-2</v>
      </c>
      <c r="O38">
        <v>24674.314999999999</v>
      </c>
      <c r="P38">
        <v>4860</v>
      </c>
      <c r="Q38">
        <v>56717</v>
      </c>
      <c r="R38" t="s">
        <v>143</v>
      </c>
      <c r="S38">
        <f t="shared" si="19"/>
        <v>489.15302800000006</v>
      </c>
      <c r="T38" s="28"/>
    </row>
    <row r="39" spans="1:37">
      <c r="A39">
        <v>8</v>
      </c>
      <c r="B39">
        <v>1.2999999999999999E-2</v>
      </c>
      <c r="C39">
        <v>25701.425999999999</v>
      </c>
      <c r="D39">
        <v>6801</v>
      </c>
      <c r="E39">
        <v>65534</v>
      </c>
      <c r="F39" s="3" t="s">
        <v>144</v>
      </c>
      <c r="G39">
        <f t="shared" si="16"/>
        <v>300.34788333333336</v>
      </c>
      <c r="H39">
        <f t="shared" si="17"/>
        <v>0.68294681406632141</v>
      </c>
      <c r="I39">
        <f t="shared" si="18"/>
        <v>0.52619162341566783</v>
      </c>
      <c r="J39">
        <f t="shared" si="20"/>
        <v>0.58021909440604824</v>
      </c>
      <c r="K39">
        <f t="shared" ref="K39" si="22">STDEV(I39:I40)</f>
        <v>7.6406382215314927E-2</v>
      </c>
      <c r="M39">
        <v>8</v>
      </c>
      <c r="N39">
        <v>1.6E-2</v>
      </c>
      <c r="O39">
        <v>28867.704000000002</v>
      </c>
      <c r="P39">
        <v>6825</v>
      </c>
      <c r="Q39">
        <v>65534</v>
      </c>
      <c r="R39" s="3" t="s">
        <v>144</v>
      </c>
      <c r="S39">
        <f t="shared" si="19"/>
        <v>439.78224533333338</v>
      </c>
      <c r="T39" s="28"/>
    </row>
    <row r="40" spans="1:37">
      <c r="A40">
        <v>9</v>
      </c>
      <c r="B40">
        <v>1.4999999999999999E-2</v>
      </c>
      <c r="C40">
        <v>23937.31</v>
      </c>
      <c r="D40">
        <v>6094</v>
      </c>
      <c r="E40">
        <v>65534</v>
      </c>
      <c r="F40" s="3" t="s">
        <v>144</v>
      </c>
      <c r="G40">
        <f t="shared" si="16"/>
        <v>320.09350999999998</v>
      </c>
      <c r="H40">
        <f t="shared" si="17"/>
        <v>0.82319187895513757</v>
      </c>
      <c r="I40">
        <f t="shared" si="18"/>
        <v>0.63424656539642865</v>
      </c>
      <c r="M40">
        <v>9</v>
      </c>
      <c r="N40">
        <v>1.4E-2</v>
      </c>
      <c r="O40">
        <v>29155.91</v>
      </c>
      <c r="P40">
        <v>8348</v>
      </c>
      <c r="Q40">
        <v>65534</v>
      </c>
      <c r="R40" s="3" t="s">
        <v>144</v>
      </c>
      <c r="S40">
        <f t="shared" si="19"/>
        <v>388.84434866666669</v>
      </c>
      <c r="T40" s="28"/>
    </row>
    <row r="41" spans="1:37">
      <c r="A41">
        <v>10</v>
      </c>
      <c r="B41">
        <v>1.6E-2</v>
      </c>
      <c r="C41">
        <v>15139.375</v>
      </c>
      <c r="D41">
        <v>1964</v>
      </c>
      <c r="E41">
        <v>25023</v>
      </c>
      <c r="F41" s="3" t="s">
        <v>145</v>
      </c>
      <c r="G41">
        <f t="shared" si="16"/>
        <v>200.66611733333332</v>
      </c>
      <c r="H41">
        <f>G41/S41</f>
        <v>2.5140848208184496</v>
      </c>
      <c r="I41">
        <f>H41/$I$33</f>
        <v>1.9370327908765697</v>
      </c>
      <c r="J41">
        <f t="shared" si="20"/>
        <v>2.0022832758732427</v>
      </c>
      <c r="K41">
        <f t="shared" ref="K41" si="23">STDEV(I41:I42)</f>
        <v>9.2278120833717378E-2</v>
      </c>
      <c r="M41">
        <v>10</v>
      </c>
      <c r="N41">
        <v>2.1000000000000001E-2</v>
      </c>
      <c r="O41">
        <v>5182.1120000000001</v>
      </c>
      <c r="P41">
        <v>870</v>
      </c>
      <c r="Q41">
        <v>16963</v>
      </c>
      <c r="R41" s="3" t="s">
        <v>145</v>
      </c>
      <c r="S41">
        <f t="shared" si="19"/>
        <v>79.816765000000004</v>
      </c>
      <c r="T41" s="28"/>
    </row>
    <row r="42" spans="1:37">
      <c r="A42">
        <v>11</v>
      </c>
      <c r="B42">
        <v>1.6E-2</v>
      </c>
      <c r="C42">
        <v>15408.541999999999</v>
      </c>
      <c r="D42">
        <v>4997</v>
      </c>
      <c r="E42">
        <v>25023</v>
      </c>
      <c r="F42" s="3" t="s">
        <v>145</v>
      </c>
      <c r="G42">
        <f t="shared" si="16"/>
        <v>204.97278933333331</v>
      </c>
      <c r="H42">
        <f t="shared" ref="H42" si="24">G42/S42</f>
        <v>2.6834627008975391</v>
      </c>
      <c r="I42">
        <f t="shared" si="18"/>
        <v>2.067533760869916</v>
      </c>
      <c r="M42">
        <v>11</v>
      </c>
      <c r="N42">
        <v>1.9E-2</v>
      </c>
      <c r="O42">
        <v>5401.5079999999998</v>
      </c>
      <c r="P42">
        <v>1149</v>
      </c>
      <c r="Q42">
        <v>16963</v>
      </c>
      <c r="R42" s="3" t="s">
        <v>145</v>
      </c>
      <c r="S42">
        <f t="shared" si="19"/>
        <v>76.383692333333329</v>
      </c>
      <c r="T42" s="28"/>
    </row>
    <row r="46" spans="1:37">
      <c r="AK46" t="s">
        <v>148</v>
      </c>
    </row>
  </sheetData>
  <mergeCells count="3">
    <mergeCell ref="T5:T12"/>
    <mergeCell ref="T20:T27"/>
    <mergeCell ref="T35:T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42"/>
  <sheetViews>
    <sheetView zoomScaleNormal="100" workbookViewId="0">
      <selection activeCell="X21" sqref="X21"/>
    </sheetView>
  </sheetViews>
  <sheetFormatPr defaultRowHeight="14.45"/>
  <cols>
    <col min="1" max="1" width="6.7109375" bestFit="1" customWidth="1"/>
    <col min="2" max="2" width="6" bestFit="1" customWidth="1"/>
    <col min="3" max="3" width="10" bestFit="1" customWidth="1"/>
    <col min="4" max="4" width="5" bestFit="1" customWidth="1"/>
    <col min="5" max="5" width="6" bestFit="1" customWidth="1"/>
    <col min="6" max="6" width="10.5703125" bestFit="1" customWidth="1"/>
    <col min="7" max="7" width="13.85546875" bestFit="1" customWidth="1"/>
    <col min="8" max="11" width="12" bestFit="1" customWidth="1"/>
    <col min="13" max="13" width="6.7109375" bestFit="1" customWidth="1"/>
    <col min="14" max="14" width="6" bestFit="1" customWidth="1"/>
    <col min="15" max="15" width="10" bestFit="1" customWidth="1"/>
    <col min="16" max="17" width="6" bestFit="1" customWidth="1"/>
    <col min="18" max="18" width="10.5703125" bestFit="1" customWidth="1"/>
    <col min="19" max="19" width="13.85546875" bestFit="1" customWidth="1"/>
    <col min="20" max="20" width="4.28515625" bestFit="1" customWidth="1"/>
  </cols>
  <sheetData>
    <row r="1" spans="1:20">
      <c r="A1" t="s">
        <v>132</v>
      </c>
      <c r="B1" t="s">
        <v>133</v>
      </c>
      <c r="C1" t="s">
        <v>134</v>
      </c>
      <c r="D1" t="s">
        <v>135</v>
      </c>
      <c r="E1" t="s">
        <v>136</v>
      </c>
      <c r="G1" t="s">
        <v>137</v>
      </c>
      <c r="M1" t="s">
        <v>132</v>
      </c>
      <c r="N1" t="s">
        <v>133</v>
      </c>
      <c r="O1" t="s">
        <v>134</v>
      </c>
      <c r="P1" t="s">
        <v>135</v>
      </c>
      <c r="Q1" t="s">
        <v>136</v>
      </c>
      <c r="S1" t="s">
        <v>137</v>
      </c>
    </row>
    <row r="2" spans="1:20">
      <c r="A2">
        <v>1</v>
      </c>
      <c r="B2">
        <v>0.02</v>
      </c>
      <c r="C2">
        <v>3524.076</v>
      </c>
      <c r="D2">
        <v>2111</v>
      </c>
      <c r="E2">
        <v>5073</v>
      </c>
      <c r="F2" t="s">
        <v>138</v>
      </c>
      <c r="G2">
        <f>AVERAGE(C2:C4)</f>
        <v>3205.8356666666664</v>
      </c>
      <c r="I2" t="s">
        <v>139</v>
      </c>
      <c r="M2">
        <v>1</v>
      </c>
      <c r="N2">
        <v>2.7E-2</v>
      </c>
      <c r="O2">
        <v>1242.8050000000001</v>
      </c>
      <c r="P2">
        <v>603</v>
      </c>
      <c r="Q2">
        <v>1906</v>
      </c>
      <c r="R2" t="s">
        <v>138</v>
      </c>
      <c r="S2">
        <f>AVERAGE(O2:O4)</f>
        <v>1365.7213333333332</v>
      </c>
    </row>
    <row r="3" spans="1:20">
      <c r="A3">
        <v>2</v>
      </c>
      <c r="B3">
        <v>1.4E-2</v>
      </c>
      <c r="C3">
        <v>3762.9070000000002</v>
      </c>
      <c r="D3">
        <v>2687</v>
      </c>
      <c r="E3">
        <v>5024</v>
      </c>
      <c r="F3" t="s">
        <v>138</v>
      </c>
      <c r="I3">
        <f>AVERAGE(H5:H6)</f>
        <v>0.55747812697874599</v>
      </c>
      <c r="M3">
        <v>2</v>
      </c>
      <c r="N3">
        <v>1.4E-2</v>
      </c>
      <c r="O3">
        <v>1516.9349999999999</v>
      </c>
      <c r="P3">
        <v>850</v>
      </c>
      <c r="Q3">
        <v>2303</v>
      </c>
      <c r="R3" t="s">
        <v>138</v>
      </c>
    </row>
    <row r="4" spans="1:20">
      <c r="A4">
        <v>3</v>
      </c>
      <c r="B4">
        <v>1.2E-2</v>
      </c>
      <c r="C4">
        <v>2330.5239999999999</v>
      </c>
      <c r="D4">
        <v>1637</v>
      </c>
      <c r="E4">
        <v>3289</v>
      </c>
      <c r="F4" t="s">
        <v>138</v>
      </c>
      <c r="I4" t="s">
        <v>110</v>
      </c>
      <c r="J4" s="1" t="s">
        <v>140</v>
      </c>
      <c r="K4" t="s">
        <v>141</v>
      </c>
      <c r="M4">
        <v>3</v>
      </c>
      <c r="N4">
        <v>1.7000000000000001E-2</v>
      </c>
      <c r="O4">
        <v>1337.424</v>
      </c>
      <c r="P4">
        <v>695</v>
      </c>
      <c r="Q4">
        <v>1919</v>
      </c>
      <c r="R4" t="s">
        <v>138</v>
      </c>
    </row>
    <row r="5" spans="1:20">
      <c r="A5">
        <v>4</v>
      </c>
      <c r="B5">
        <v>3.3000000000000002E-2</v>
      </c>
      <c r="C5">
        <v>19142.446</v>
      </c>
      <c r="D5">
        <v>3238</v>
      </c>
      <c r="E5">
        <v>49437</v>
      </c>
      <c r="F5" t="s">
        <v>117</v>
      </c>
      <c r="G5">
        <f>B5*(C5-$G$2)</f>
        <v>525.908141</v>
      </c>
      <c r="H5">
        <f>G5/S5</f>
        <v>0.5910757677991334</v>
      </c>
      <c r="I5">
        <f>H5/$I$3</f>
        <v>1.0602671911137929</v>
      </c>
      <c r="J5">
        <f>AVERAGE(I5:I6)</f>
        <v>1</v>
      </c>
      <c r="K5">
        <f>STDEV(I5:I6)</f>
        <v>8.5230679039257226E-2</v>
      </c>
      <c r="M5">
        <v>4</v>
      </c>
      <c r="N5">
        <v>2.1999999999999999E-2</v>
      </c>
      <c r="O5">
        <v>41808.786</v>
      </c>
      <c r="P5">
        <v>9479</v>
      </c>
      <c r="Q5">
        <v>65534</v>
      </c>
      <c r="R5" t="s">
        <v>117</v>
      </c>
      <c r="S5">
        <f>N5*(O5-$S$2)</f>
        <v>889.74742266666658</v>
      </c>
      <c r="T5" s="28" t="s">
        <v>142</v>
      </c>
    </row>
    <row r="6" spans="1:20">
      <c r="A6">
        <v>5</v>
      </c>
      <c r="B6">
        <v>2.1999999999999999E-2</v>
      </c>
      <c r="C6">
        <v>25293.964</v>
      </c>
      <c r="D6">
        <v>5483</v>
      </c>
      <c r="E6">
        <v>49437</v>
      </c>
      <c r="F6" t="s">
        <v>117</v>
      </c>
      <c r="G6">
        <f t="shared" ref="G6:G12" si="0">B6*(C6-$G$2)</f>
        <v>485.93882333333335</v>
      </c>
      <c r="H6">
        <f t="shared" ref="H6:H10" si="1">G6/S6</f>
        <v>0.52388048615835858</v>
      </c>
      <c r="I6">
        <f t="shared" ref="I6:I9" si="2">H6/$I$3</f>
        <v>0.93973280888620703</v>
      </c>
      <c r="M6">
        <v>5</v>
      </c>
      <c r="N6">
        <v>2.4E-2</v>
      </c>
      <c r="O6">
        <v>40014.71</v>
      </c>
      <c r="P6">
        <v>13211</v>
      </c>
      <c r="Q6">
        <v>65534</v>
      </c>
      <c r="R6" t="s">
        <v>117</v>
      </c>
      <c r="S6">
        <f t="shared" ref="S6:S12" si="3">N6*(O6-$S$2)</f>
        <v>927.57572799999991</v>
      </c>
      <c r="T6" s="28"/>
    </row>
    <row r="7" spans="1:20">
      <c r="A7">
        <v>6</v>
      </c>
      <c r="B7">
        <v>3.3000000000000002E-2</v>
      </c>
      <c r="C7">
        <v>18977.71</v>
      </c>
      <c r="D7">
        <v>5009</v>
      </c>
      <c r="E7">
        <v>37692</v>
      </c>
      <c r="F7" t="s">
        <v>143</v>
      </c>
      <c r="G7">
        <f t="shared" si="0"/>
        <v>520.47185300000001</v>
      </c>
      <c r="H7">
        <f t="shared" si="1"/>
        <v>0.58947937868441569</v>
      </c>
      <c r="I7">
        <f t="shared" si="2"/>
        <v>1.0574036005306622</v>
      </c>
      <c r="J7">
        <f t="shared" ref="J7:J11" si="4">AVERAGE(I7:I8)</f>
        <v>1.016684080428329</v>
      </c>
      <c r="K7">
        <f t="shared" ref="K7:K11" si="5">STDEV(I7:I8)</f>
        <v>5.7586097582043423E-2</v>
      </c>
      <c r="M7">
        <v>6</v>
      </c>
      <c r="N7">
        <v>2.1999999999999999E-2</v>
      </c>
      <c r="O7">
        <v>41499.120999999999</v>
      </c>
      <c r="P7">
        <v>10106</v>
      </c>
      <c r="Q7">
        <v>61582</v>
      </c>
      <c r="R7" t="s">
        <v>143</v>
      </c>
      <c r="S7">
        <f t="shared" si="3"/>
        <v>882.93479266666657</v>
      </c>
      <c r="T7" s="28"/>
    </row>
    <row r="8" spans="1:20">
      <c r="A8">
        <v>7</v>
      </c>
      <c r="B8">
        <v>3.2000000000000001E-2</v>
      </c>
      <c r="C8">
        <v>19401.466</v>
      </c>
      <c r="D8">
        <v>5377</v>
      </c>
      <c r="E8">
        <v>37692</v>
      </c>
      <c r="F8" t="s">
        <v>143</v>
      </c>
      <c r="G8">
        <f t="shared" si="0"/>
        <v>518.26017066666668</v>
      </c>
      <c r="H8">
        <f t="shared" si="1"/>
        <v>0.54407889508817153</v>
      </c>
      <c r="I8">
        <f t="shared" si="2"/>
        <v>0.97596456032599588</v>
      </c>
      <c r="M8">
        <v>7</v>
      </c>
      <c r="N8">
        <v>2.5000000000000001E-2</v>
      </c>
      <c r="O8">
        <v>39467.561000000002</v>
      </c>
      <c r="P8">
        <v>11079</v>
      </c>
      <c r="Q8">
        <v>61582</v>
      </c>
      <c r="R8" t="s">
        <v>143</v>
      </c>
      <c r="S8">
        <f t="shared" si="3"/>
        <v>952.54599166666674</v>
      </c>
      <c r="T8" s="28"/>
    </row>
    <row r="9" spans="1:20">
      <c r="A9">
        <v>8</v>
      </c>
      <c r="B9">
        <v>2.5000000000000001E-2</v>
      </c>
      <c r="C9">
        <v>11655.800999999999</v>
      </c>
      <c r="D9">
        <v>5680</v>
      </c>
      <c r="E9">
        <v>21023</v>
      </c>
      <c r="F9" s="3" t="s">
        <v>144</v>
      </c>
      <c r="G9">
        <f t="shared" si="0"/>
        <v>211.24913333333336</v>
      </c>
      <c r="H9">
        <f t="shared" si="1"/>
        <v>0.42118088949923499</v>
      </c>
      <c r="I9">
        <f t="shared" si="2"/>
        <v>0.75551105795275919</v>
      </c>
      <c r="J9">
        <f t="shared" si="4"/>
        <v>0.81318387985147089</v>
      </c>
      <c r="K9">
        <f t="shared" si="5"/>
        <v>8.156168690948612E-2</v>
      </c>
      <c r="M9">
        <v>8</v>
      </c>
      <c r="N9">
        <v>2.1000000000000001E-2</v>
      </c>
      <c r="O9">
        <v>25249.717000000001</v>
      </c>
      <c r="P9">
        <v>6842</v>
      </c>
      <c r="Q9">
        <v>46793</v>
      </c>
      <c r="R9" s="3" t="s">
        <v>144</v>
      </c>
      <c r="S9">
        <f t="shared" si="3"/>
        <v>501.56390900000002</v>
      </c>
      <c r="T9" s="28"/>
    </row>
    <row r="10" spans="1:20">
      <c r="A10">
        <v>9</v>
      </c>
      <c r="B10">
        <v>2.9000000000000001E-2</v>
      </c>
      <c r="C10">
        <v>11134.634</v>
      </c>
      <c r="D10">
        <v>4458</v>
      </c>
      <c r="E10">
        <v>21023</v>
      </c>
      <c r="F10" s="3" t="s">
        <v>144</v>
      </c>
      <c r="G10">
        <f t="shared" si="0"/>
        <v>229.93515166666671</v>
      </c>
      <c r="H10">
        <f t="shared" si="1"/>
        <v>0.48548356295858019</v>
      </c>
      <c r="I10">
        <f>H10/$I$3</f>
        <v>0.87085670175018259</v>
      </c>
      <c r="M10">
        <v>9</v>
      </c>
      <c r="N10">
        <v>1.9E-2</v>
      </c>
      <c r="O10">
        <v>26293.135999999999</v>
      </c>
      <c r="P10">
        <v>6842</v>
      </c>
      <c r="Q10">
        <v>46793</v>
      </c>
      <c r="R10" s="3" t="s">
        <v>144</v>
      </c>
      <c r="S10">
        <f t="shared" si="3"/>
        <v>473.62087866666661</v>
      </c>
      <c r="T10" s="28"/>
    </row>
    <row r="11" spans="1:20">
      <c r="A11">
        <v>10</v>
      </c>
      <c r="B11">
        <v>2.9000000000000001E-2</v>
      </c>
      <c r="C11">
        <v>11590.004999999999</v>
      </c>
      <c r="D11">
        <v>5036</v>
      </c>
      <c r="E11">
        <v>19418</v>
      </c>
      <c r="F11" s="3" t="s">
        <v>145</v>
      </c>
      <c r="G11">
        <f t="shared" si="0"/>
        <v>243.14091066666668</v>
      </c>
      <c r="H11">
        <f>G11/S11</f>
        <v>0.36312448657495344</v>
      </c>
      <c r="I11">
        <f>H11/$I$3</f>
        <v>0.65136992646313752</v>
      </c>
      <c r="J11">
        <f t="shared" si="4"/>
        <v>0.6276281218152594</v>
      </c>
      <c r="K11">
        <f t="shared" si="5"/>
        <v>3.3575982128241817E-2</v>
      </c>
      <c r="M11">
        <v>10</v>
      </c>
      <c r="N11">
        <v>2.1999999999999999E-2</v>
      </c>
      <c r="O11">
        <v>31801.178</v>
      </c>
      <c r="P11">
        <v>8375</v>
      </c>
      <c r="Q11">
        <v>55910</v>
      </c>
      <c r="R11" s="3" t="s">
        <v>145</v>
      </c>
      <c r="S11">
        <f t="shared" si="3"/>
        <v>669.58004666666659</v>
      </c>
      <c r="T11" s="28"/>
    </row>
    <row r="12" spans="1:20">
      <c r="A12">
        <v>11</v>
      </c>
      <c r="B12">
        <v>2.8000000000000001E-2</v>
      </c>
      <c r="C12">
        <v>11638.92</v>
      </c>
      <c r="D12">
        <v>5227</v>
      </c>
      <c r="E12">
        <v>19418</v>
      </c>
      <c r="F12" s="3" t="s">
        <v>145</v>
      </c>
      <c r="G12">
        <f t="shared" si="0"/>
        <v>236.12636133333336</v>
      </c>
      <c r="H12">
        <f t="shared" ref="H12" si="6">G12/S12</f>
        <v>0.33665341300256463</v>
      </c>
      <c r="I12">
        <f>H12/$I$3</f>
        <v>0.60388631716738128</v>
      </c>
      <c r="M12">
        <v>11</v>
      </c>
      <c r="N12">
        <v>2.5000000000000001E-2</v>
      </c>
      <c r="O12">
        <v>29421.442999999999</v>
      </c>
      <c r="P12">
        <v>5943</v>
      </c>
      <c r="Q12">
        <v>55910</v>
      </c>
      <c r="R12" s="3" t="s">
        <v>145</v>
      </c>
      <c r="S12">
        <f t="shared" si="3"/>
        <v>701.3930416666667</v>
      </c>
      <c r="T12" s="28"/>
    </row>
    <row r="13" spans="1:20">
      <c r="T13" s="2"/>
    </row>
    <row r="14" spans="1:20">
      <c r="T14" s="2"/>
    </row>
    <row r="15" spans="1:20">
      <c r="T15" s="2"/>
    </row>
    <row r="16" spans="1:20">
      <c r="A16" t="s">
        <v>132</v>
      </c>
      <c r="B16" t="s">
        <v>133</v>
      </c>
      <c r="C16" t="s">
        <v>134</v>
      </c>
      <c r="D16" t="s">
        <v>135</v>
      </c>
      <c r="E16" t="s">
        <v>136</v>
      </c>
      <c r="G16" t="s">
        <v>137</v>
      </c>
      <c r="M16" t="s">
        <v>132</v>
      </c>
      <c r="N16" t="s">
        <v>133</v>
      </c>
      <c r="O16" t="s">
        <v>134</v>
      </c>
      <c r="P16" t="s">
        <v>135</v>
      </c>
      <c r="Q16" t="s">
        <v>136</v>
      </c>
      <c r="S16" t="s">
        <v>137</v>
      </c>
      <c r="T16" s="2"/>
    </row>
    <row r="17" spans="1:26">
      <c r="A17">
        <v>1</v>
      </c>
      <c r="B17">
        <v>1.9E-2</v>
      </c>
      <c r="C17">
        <v>1919.961</v>
      </c>
      <c r="D17">
        <v>1194</v>
      </c>
      <c r="E17">
        <v>2611</v>
      </c>
      <c r="F17" t="s">
        <v>138</v>
      </c>
      <c r="G17">
        <f>AVERAGE(C17:C19)</f>
        <v>1758.8286666666665</v>
      </c>
      <c r="I17" t="s">
        <v>139</v>
      </c>
      <c r="M17">
        <v>1</v>
      </c>
      <c r="N17">
        <v>1.4999999999999999E-2</v>
      </c>
      <c r="O17">
        <v>1322.5409999999999</v>
      </c>
      <c r="P17">
        <v>763</v>
      </c>
      <c r="Q17">
        <v>1900</v>
      </c>
      <c r="R17" t="s">
        <v>138</v>
      </c>
      <c r="S17">
        <f>AVERAGE(O17:O19)</f>
        <v>1432.7699999999998</v>
      </c>
      <c r="T17" s="2"/>
    </row>
    <row r="18" spans="1:26">
      <c r="A18">
        <v>2</v>
      </c>
      <c r="B18">
        <v>1.7999999999999999E-2</v>
      </c>
      <c r="C18">
        <v>1670.0039999999999</v>
      </c>
      <c r="D18">
        <v>1047</v>
      </c>
      <c r="E18">
        <v>2343</v>
      </c>
      <c r="F18" t="s">
        <v>138</v>
      </c>
      <c r="I18">
        <f>AVERAGE(H20:H21)</f>
        <v>0.5883254478606571</v>
      </c>
      <c r="M18">
        <v>2</v>
      </c>
      <c r="N18">
        <v>1.2E-2</v>
      </c>
      <c r="O18">
        <v>1403.0160000000001</v>
      </c>
      <c r="P18">
        <v>731</v>
      </c>
      <c r="Q18">
        <v>1911</v>
      </c>
      <c r="R18" t="s">
        <v>138</v>
      </c>
      <c r="T18" s="2"/>
    </row>
    <row r="19" spans="1:26">
      <c r="A19">
        <v>3</v>
      </c>
      <c r="B19">
        <v>1.9E-2</v>
      </c>
      <c r="C19">
        <v>1686.521</v>
      </c>
      <c r="D19">
        <v>1197</v>
      </c>
      <c r="E19">
        <v>2280</v>
      </c>
      <c r="F19" t="s">
        <v>138</v>
      </c>
      <c r="I19" t="s">
        <v>110</v>
      </c>
      <c r="J19" s="1" t="s">
        <v>140</v>
      </c>
      <c r="K19" t="s">
        <v>141</v>
      </c>
      <c r="M19">
        <v>3</v>
      </c>
      <c r="N19">
        <v>1.2999999999999999E-2</v>
      </c>
      <c r="O19">
        <v>1572.7529999999999</v>
      </c>
      <c r="P19">
        <v>821</v>
      </c>
      <c r="Q19">
        <v>2345</v>
      </c>
      <c r="R19" t="s">
        <v>138</v>
      </c>
      <c r="T19" s="2"/>
    </row>
    <row r="20" spans="1:26">
      <c r="A20">
        <v>4</v>
      </c>
      <c r="B20">
        <v>3.5000000000000003E-2</v>
      </c>
      <c r="C20">
        <v>8174.78</v>
      </c>
      <c r="D20">
        <v>2281</v>
      </c>
      <c r="E20">
        <v>17124</v>
      </c>
      <c r="F20" t="s">
        <v>117</v>
      </c>
      <c r="G20">
        <f>B20*(C20-$G$17)</f>
        <v>224.55829666666668</v>
      </c>
      <c r="H20">
        <f>G20/S20</f>
        <v>0.59552103541703305</v>
      </c>
      <c r="I20">
        <f>H20/$I$18</f>
        <v>1.0122306243636774</v>
      </c>
      <c r="J20">
        <f>AVERAGE(I20:I21)</f>
        <v>1</v>
      </c>
      <c r="K20">
        <f>STDEV(I20:I21)</f>
        <v>1.7296714851403369E-2</v>
      </c>
      <c r="M20">
        <v>4</v>
      </c>
      <c r="N20">
        <v>2.3E-2</v>
      </c>
      <c r="O20">
        <v>17827.495999999999</v>
      </c>
      <c r="P20">
        <v>3117</v>
      </c>
      <c r="Q20">
        <v>34936</v>
      </c>
      <c r="R20" t="s">
        <v>117</v>
      </c>
      <c r="S20">
        <f>N20*(O20-$S$17)</f>
        <v>377.07869799999997</v>
      </c>
      <c r="T20" s="28" t="s">
        <v>146</v>
      </c>
    </row>
    <row r="21" spans="1:26">
      <c r="A21">
        <v>5</v>
      </c>
      <c r="B21">
        <v>3.3000000000000002E-2</v>
      </c>
      <c r="C21">
        <v>8549.6730000000007</v>
      </c>
      <c r="D21">
        <v>2111</v>
      </c>
      <c r="E21">
        <v>17124</v>
      </c>
      <c r="F21" t="s">
        <v>117</v>
      </c>
      <c r="G21">
        <f t="shared" ref="G21:G27" si="7">B21*(C21-$G$17)</f>
        <v>224.09786300000005</v>
      </c>
      <c r="H21">
        <f t="shared" ref="H21:H25" si="8">G21/S21</f>
        <v>0.58112986030428115</v>
      </c>
      <c r="I21">
        <f t="shared" ref="I21:I27" si="9">H21/$I$18</f>
        <v>0.98776937563632261</v>
      </c>
      <c r="M21">
        <v>5</v>
      </c>
      <c r="N21">
        <v>2.4E-2</v>
      </c>
      <c r="O21">
        <v>17500.454000000002</v>
      </c>
      <c r="P21">
        <v>2954</v>
      </c>
      <c r="Q21">
        <v>34936</v>
      </c>
      <c r="R21" t="s">
        <v>117</v>
      </c>
      <c r="S21">
        <f>N21*(O21-$S$17)</f>
        <v>385.62441600000005</v>
      </c>
      <c r="T21" s="28"/>
    </row>
    <row r="22" spans="1:26">
      <c r="A22">
        <v>6</v>
      </c>
      <c r="B22">
        <v>3.2000000000000001E-2</v>
      </c>
      <c r="C22">
        <v>9689.1980000000003</v>
      </c>
      <c r="D22">
        <v>2756</v>
      </c>
      <c r="E22">
        <v>20783</v>
      </c>
      <c r="F22" t="s">
        <v>143</v>
      </c>
      <c r="G22">
        <f t="shared" si="7"/>
        <v>253.77181866666669</v>
      </c>
      <c r="H22">
        <f t="shared" si="8"/>
        <v>0.42734435546954103</v>
      </c>
      <c r="I22">
        <f t="shared" si="9"/>
        <v>0.72637407921670605</v>
      </c>
      <c r="J22">
        <f t="shared" ref="J22:J26" si="10">AVERAGE(I22:I23)</f>
        <v>0.75557311273818784</v>
      </c>
      <c r="K22">
        <f t="shared" ref="K22" si="11">STDEV(I22:I23)</f>
        <v>4.1293669214266179E-2</v>
      </c>
      <c r="M22">
        <v>6</v>
      </c>
      <c r="N22">
        <v>2.1000000000000001E-2</v>
      </c>
      <c r="O22">
        <v>29710.602999999999</v>
      </c>
      <c r="P22">
        <v>6084</v>
      </c>
      <c r="Q22">
        <v>62119</v>
      </c>
      <c r="R22" t="s">
        <v>143</v>
      </c>
      <c r="S22">
        <f t="shared" ref="S22:S27" si="12">N22*(O22-$S$17)</f>
        <v>593.83449300000007</v>
      </c>
      <c r="T22" s="28"/>
      <c r="Z22" s="3"/>
    </row>
    <row r="23" spans="1:26">
      <c r="A23">
        <v>7</v>
      </c>
      <c r="B23">
        <v>3.4000000000000002E-2</v>
      </c>
      <c r="C23">
        <v>9360.9740000000002</v>
      </c>
      <c r="D23">
        <v>2093</v>
      </c>
      <c r="E23">
        <v>20783</v>
      </c>
      <c r="F23" t="s">
        <v>143</v>
      </c>
      <c r="G23">
        <f t="shared" si="7"/>
        <v>258.47294133333338</v>
      </c>
      <c r="H23">
        <f t="shared" si="8"/>
        <v>0.46170142441678924</v>
      </c>
      <c r="I23">
        <f t="shared" si="9"/>
        <v>0.78477214625966962</v>
      </c>
      <c r="M23">
        <v>7</v>
      </c>
      <c r="N23">
        <v>1.9E-2</v>
      </c>
      <c r="O23">
        <v>30897.350999999999</v>
      </c>
      <c r="P23">
        <v>6465</v>
      </c>
      <c r="Q23">
        <v>62119</v>
      </c>
      <c r="R23" t="s">
        <v>143</v>
      </c>
      <c r="S23">
        <f t="shared" si="12"/>
        <v>559.8270389999999</v>
      </c>
      <c r="T23" s="28"/>
    </row>
    <row r="24" spans="1:26">
      <c r="A24">
        <v>8</v>
      </c>
      <c r="B24">
        <v>3.5000000000000003E-2</v>
      </c>
      <c r="C24">
        <v>11430.172</v>
      </c>
      <c r="D24">
        <v>1948</v>
      </c>
      <c r="E24">
        <v>29071</v>
      </c>
      <c r="F24" s="3" t="s">
        <v>144</v>
      </c>
      <c r="G24">
        <f t="shared" si="7"/>
        <v>338.49701666666675</v>
      </c>
      <c r="H24">
        <f t="shared" si="8"/>
        <v>0.62386039268545856</v>
      </c>
      <c r="I24">
        <f t="shared" si="9"/>
        <v>1.0604001491929647</v>
      </c>
      <c r="J24">
        <f t="shared" si="10"/>
        <v>0.9622009261985478</v>
      </c>
      <c r="K24">
        <f t="shared" ref="K24" si="13">STDEV(I24:I25)</f>
        <v>0.13887467297320469</v>
      </c>
      <c r="M24">
        <v>8</v>
      </c>
      <c r="N24">
        <v>1.6E-2</v>
      </c>
      <c r="O24">
        <v>35344.305</v>
      </c>
      <c r="P24">
        <v>6042</v>
      </c>
      <c r="Q24">
        <v>65534</v>
      </c>
      <c r="R24" s="3" t="s">
        <v>144</v>
      </c>
      <c r="S24">
        <f t="shared" si="12"/>
        <v>542.58456000000001</v>
      </c>
      <c r="T24" s="28"/>
    </row>
    <row r="25" spans="1:26">
      <c r="A25">
        <v>9</v>
      </c>
      <c r="B25">
        <v>2.7E-2</v>
      </c>
      <c r="C25">
        <v>12834.281999999999</v>
      </c>
      <c r="D25">
        <v>2750</v>
      </c>
      <c r="E25">
        <v>29071</v>
      </c>
      <c r="F25" s="3" t="s">
        <v>144</v>
      </c>
      <c r="G25">
        <f t="shared" si="7"/>
        <v>299.03724</v>
      </c>
      <c r="H25">
        <f t="shared" si="8"/>
        <v>0.50831418898994096</v>
      </c>
      <c r="I25">
        <f t="shared" si="9"/>
        <v>0.86400170320413106</v>
      </c>
      <c r="M25">
        <v>9</v>
      </c>
      <c r="N25">
        <v>1.9E-2</v>
      </c>
      <c r="O25">
        <v>32395.513999999999</v>
      </c>
      <c r="P25">
        <v>4602</v>
      </c>
      <c r="Q25">
        <v>65534</v>
      </c>
      <c r="R25" s="3" t="s">
        <v>144</v>
      </c>
      <c r="S25">
        <f t="shared" si="12"/>
        <v>588.29213599999991</v>
      </c>
      <c r="T25" s="28"/>
    </row>
    <row r="26" spans="1:26">
      <c r="A26">
        <v>10</v>
      </c>
      <c r="B26">
        <v>2.9000000000000001E-2</v>
      </c>
      <c r="C26">
        <v>9796.1959999999999</v>
      </c>
      <c r="D26">
        <v>3322</v>
      </c>
      <c r="E26">
        <v>21343</v>
      </c>
      <c r="F26" s="3" t="s">
        <v>145</v>
      </c>
      <c r="G26">
        <f t="shared" si="7"/>
        <v>233.08365266666669</v>
      </c>
      <c r="H26">
        <f>G26/S26</f>
        <v>0.51612720368677578</v>
      </c>
      <c r="I26">
        <f t="shared" si="9"/>
        <v>0.87728179286410668</v>
      </c>
      <c r="J26">
        <f t="shared" si="10"/>
        <v>0.91242313474706616</v>
      </c>
      <c r="K26">
        <f t="shared" ref="K26" si="14">STDEV(I26:I27)</f>
        <v>4.9697362290871044E-2</v>
      </c>
      <c r="M26">
        <v>10</v>
      </c>
      <c r="N26">
        <v>1.9E-2</v>
      </c>
      <c r="O26">
        <v>25201.253000000001</v>
      </c>
      <c r="P26">
        <v>4635</v>
      </c>
      <c r="Q26">
        <v>57431</v>
      </c>
      <c r="R26" s="3" t="s">
        <v>145</v>
      </c>
      <c r="S26">
        <f t="shared" si="12"/>
        <v>451.60117700000001</v>
      </c>
      <c r="T26" s="28"/>
    </row>
    <row r="27" spans="1:26">
      <c r="A27">
        <v>11</v>
      </c>
      <c r="B27">
        <v>2.8000000000000001E-2</v>
      </c>
      <c r="C27">
        <v>9797.3279999999995</v>
      </c>
      <c r="D27">
        <v>2171</v>
      </c>
      <c r="E27">
        <v>21343</v>
      </c>
      <c r="F27" s="3" t="s">
        <v>145</v>
      </c>
      <c r="G27">
        <f t="shared" si="7"/>
        <v>225.07798133333333</v>
      </c>
      <c r="H27">
        <f t="shared" ref="H27" si="15">G27/S27</f>
        <v>0.55747629509020902</v>
      </c>
      <c r="I27">
        <f t="shared" si="9"/>
        <v>0.94756447663002574</v>
      </c>
      <c r="M27">
        <v>11</v>
      </c>
      <c r="N27">
        <v>1.4E-2</v>
      </c>
      <c r="O27">
        <v>30271.662</v>
      </c>
      <c r="P27">
        <v>6550</v>
      </c>
      <c r="Q27">
        <v>57431</v>
      </c>
      <c r="R27" s="3" t="s">
        <v>145</v>
      </c>
      <c r="S27">
        <f t="shared" si="12"/>
        <v>403.74448799999999</v>
      </c>
      <c r="T27" s="28"/>
    </row>
    <row r="28" spans="1:26">
      <c r="T28" s="2"/>
    </row>
    <row r="29" spans="1:26">
      <c r="T29" s="2"/>
    </row>
    <row r="30" spans="1:26">
      <c r="T30" s="2"/>
    </row>
    <row r="31" spans="1:26">
      <c r="A31" t="s">
        <v>132</v>
      </c>
      <c r="B31" t="s">
        <v>133</v>
      </c>
      <c r="C31" t="s">
        <v>134</v>
      </c>
      <c r="D31" t="s">
        <v>135</v>
      </c>
      <c r="E31" t="s">
        <v>136</v>
      </c>
      <c r="G31" t="s">
        <v>137</v>
      </c>
      <c r="M31" t="s">
        <v>132</v>
      </c>
      <c r="N31" t="s">
        <v>133</v>
      </c>
      <c r="O31" t="s">
        <v>134</v>
      </c>
      <c r="P31" t="s">
        <v>135</v>
      </c>
      <c r="Q31" t="s">
        <v>136</v>
      </c>
      <c r="S31" t="s">
        <v>137</v>
      </c>
      <c r="T31" s="2"/>
    </row>
    <row r="32" spans="1:26">
      <c r="A32">
        <v>1</v>
      </c>
      <c r="B32">
        <v>1.2E-2</v>
      </c>
      <c r="C32">
        <v>1978.337</v>
      </c>
      <c r="D32">
        <v>1304</v>
      </c>
      <c r="E32">
        <v>2775</v>
      </c>
      <c r="F32" t="s">
        <v>138</v>
      </c>
      <c r="G32">
        <f>AVERAGE(C32:C34)</f>
        <v>1882.6736666666666</v>
      </c>
      <c r="I32" t="s">
        <v>139</v>
      </c>
      <c r="M32">
        <v>1</v>
      </c>
      <c r="N32">
        <v>1.7999999999999999E-2</v>
      </c>
      <c r="O32">
        <v>1163.8040000000001</v>
      </c>
      <c r="P32">
        <v>539</v>
      </c>
      <c r="Q32">
        <v>1778</v>
      </c>
      <c r="R32" t="s">
        <v>138</v>
      </c>
      <c r="S32">
        <f>AVERAGE(O32:O34)</f>
        <v>1264.5153333333335</v>
      </c>
      <c r="T32" s="2"/>
    </row>
    <row r="33" spans="1:20">
      <c r="A33">
        <v>2</v>
      </c>
      <c r="B33">
        <v>1.7999999999999999E-2</v>
      </c>
      <c r="C33">
        <v>1824.8150000000001</v>
      </c>
      <c r="D33">
        <v>1221</v>
      </c>
      <c r="E33">
        <v>2853</v>
      </c>
      <c r="F33" t="s">
        <v>138</v>
      </c>
      <c r="I33">
        <f>AVERAGE(H35:H36)</f>
        <v>0.98680053271164336</v>
      </c>
      <c r="M33">
        <v>2</v>
      </c>
      <c r="N33">
        <v>1.6E-2</v>
      </c>
      <c r="O33">
        <v>1397.9580000000001</v>
      </c>
      <c r="P33">
        <v>812</v>
      </c>
      <c r="Q33">
        <v>2046</v>
      </c>
      <c r="R33" t="s">
        <v>138</v>
      </c>
      <c r="T33" s="2"/>
    </row>
    <row r="34" spans="1:20">
      <c r="A34">
        <v>3</v>
      </c>
      <c r="B34">
        <v>1.7000000000000001E-2</v>
      </c>
      <c r="C34">
        <v>1844.8689999999999</v>
      </c>
      <c r="D34">
        <v>1190</v>
      </c>
      <c r="E34">
        <v>2886</v>
      </c>
      <c r="F34" t="s">
        <v>138</v>
      </c>
      <c r="I34" t="s">
        <v>110</v>
      </c>
      <c r="J34" s="1" t="s">
        <v>140</v>
      </c>
      <c r="K34" t="s">
        <v>141</v>
      </c>
      <c r="M34">
        <v>3</v>
      </c>
      <c r="N34">
        <v>1.4999999999999999E-2</v>
      </c>
      <c r="O34">
        <v>1231.7840000000001</v>
      </c>
      <c r="P34">
        <v>674</v>
      </c>
      <c r="Q34">
        <v>1780</v>
      </c>
      <c r="R34" t="s">
        <v>138</v>
      </c>
      <c r="T34" s="2"/>
    </row>
    <row r="35" spans="1:20">
      <c r="A35">
        <v>4</v>
      </c>
      <c r="B35">
        <v>3.4000000000000002E-2</v>
      </c>
      <c r="C35">
        <v>8347.2450000000008</v>
      </c>
      <c r="D35">
        <v>2420</v>
      </c>
      <c r="E35">
        <v>17124</v>
      </c>
      <c r="F35" t="s">
        <v>117</v>
      </c>
      <c r="G35">
        <f>B35*(C35-$G$32)</f>
        <v>219.79542533333338</v>
      </c>
      <c r="H35">
        <f>G35/S35</f>
        <v>1.0128501314834022</v>
      </c>
      <c r="I35">
        <f>H35/$I$33</f>
        <v>1.026398038821662</v>
      </c>
      <c r="J35">
        <f>AVERAGE(I35:I36)</f>
        <v>1</v>
      </c>
      <c r="K35">
        <f>STDEV(I35:I36)</f>
        <v>3.7332464521645917E-2</v>
      </c>
      <c r="M35">
        <v>4</v>
      </c>
      <c r="N35">
        <v>1.6E-2</v>
      </c>
      <c r="O35">
        <v>14827.444</v>
      </c>
      <c r="P35">
        <v>3347</v>
      </c>
      <c r="Q35">
        <v>23627</v>
      </c>
      <c r="R35" t="s">
        <v>117</v>
      </c>
      <c r="S35">
        <f>N35*(O35-$S$32)</f>
        <v>217.00685866666666</v>
      </c>
      <c r="T35" s="28" t="s">
        <v>147</v>
      </c>
    </row>
    <row r="36" spans="1:20">
      <c r="A36">
        <v>5</v>
      </c>
      <c r="B36">
        <v>3.6999999999999998E-2</v>
      </c>
      <c r="C36">
        <v>8032.0389999999998</v>
      </c>
      <c r="D36">
        <v>2436</v>
      </c>
      <c r="E36">
        <v>17124</v>
      </c>
      <c r="F36" t="s">
        <v>117</v>
      </c>
      <c r="G36">
        <f t="shared" ref="G36:G42" si="16">B36*(C36-$G$32)</f>
        <v>227.52651733333332</v>
      </c>
      <c r="H36">
        <f t="shared" ref="H36:H40" si="17">G36/S36</f>
        <v>0.96075093393988464</v>
      </c>
      <c r="I36">
        <f t="shared" ref="I36:I42" si="18">H36/$I$33</f>
        <v>0.97360196117833797</v>
      </c>
      <c r="M36">
        <v>5</v>
      </c>
      <c r="N36">
        <v>1.9E-2</v>
      </c>
      <c r="O36">
        <v>13728.807000000001</v>
      </c>
      <c r="P36">
        <v>2628</v>
      </c>
      <c r="Q36">
        <v>23627</v>
      </c>
      <c r="R36" t="s">
        <v>117</v>
      </c>
      <c r="S36">
        <f t="shared" ref="S36:S42" si="19">N36*(O36-$S$32)</f>
        <v>236.82154166666669</v>
      </c>
      <c r="T36" s="28"/>
    </row>
    <row r="37" spans="1:20">
      <c r="A37">
        <v>6</v>
      </c>
      <c r="B37">
        <v>3.3000000000000002E-2</v>
      </c>
      <c r="C37">
        <v>9551.7839999999997</v>
      </c>
      <c r="D37">
        <v>2093</v>
      </c>
      <c r="E37">
        <v>20783</v>
      </c>
      <c r="F37" t="s">
        <v>143</v>
      </c>
      <c r="G37">
        <f t="shared" si="16"/>
        <v>253.08064100000001</v>
      </c>
      <c r="H37">
        <f t="shared" si="17"/>
        <v>0.43020982139540337</v>
      </c>
      <c r="I37">
        <f t="shared" si="18"/>
        <v>0.43596431815173792</v>
      </c>
      <c r="J37">
        <f t="shared" ref="J37:J41" si="20">AVERAGE(I37:I38)</f>
        <v>0.4183470463183353</v>
      </c>
      <c r="K37">
        <f t="shared" ref="K37" si="21">STDEV(I37:I38)</f>
        <v>2.49145847588115E-2</v>
      </c>
      <c r="M37">
        <v>6</v>
      </c>
      <c r="N37">
        <v>1.9E-2</v>
      </c>
      <c r="O37">
        <v>32226.23</v>
      </c>
      <c r="P37">
        <v>5984</v>
      </c>
      <c r="Q37">
        <v>65534</v>
      </c>
      <c r="R37" t="s">
        <v>143</v>
      </c>
      <c r="S37">
        <f t="shared" si="19"/>
        <v>588.27257866666662</v>
      </c>
      <c r="T37" s="28"/>
    </row>
    <row r="38" spans="1:20">
      <c r="A38">
        <v>7</v>
      </c>
      <c r="B38">
        <v>3.3000000000000002E-2</v>
      </c>
      <c r="C38">
        <v>9513.4549999999999</v>
      </c>
      <c r="D38">
        <v>2682</v>
      </c>
      <c r="E38">
        <v>20783</v>
      </c>
      <c r="F38" t="s">
        <v>143</v>
      </c>
      <c r="G38">
        <f t="shared" si="16"/>
        <v>251.81578400000001</v>
      </c>
      <c r="H38">
        <f t="shared" si="17"/>
        <v>0.39544035493514829</v>
      </c>
      <c r="I38">
        <f t="shared" si="18"/>
        <v>0.40072977448493269</v>
      </c>
      <c r="M38">
        <v>7</v>
      </c>
      <c r="N38">
        <v>2.1999999999999999E-2</v>
      </c>
      <c r="O38">
        <v>30209.897000000001</v>
      </c>
      <c r="P38">
        <v>5316</v>
      </c>
      <c r="Q38">
        <v>65534</v>
      </c>
      <c r="R38" t="s">
        <v>143</v>
      </c>
      <c r="S38">
        <f t="shared" si="19"/>
        <v>636.79839666666669</v>
      </c>
      <c r="T38" s="28"/>
    </row>
    <row r="39" spans="1:20">
      <c r="A39">
        <v>8</v>
      </c>
      <c r="B39">
        <v>2.8000000000000001E-2</v>
      </c>
      <c r="C39">
        <v>12827.844999999999</v>
      </c>
      <c r="D39">
        <v>3269</v>
      </c>
      <c r="E39">
        <v>29071</v>
      </c>
      <c r="F39" s="3" t="s">
        <v>144</v>
      </c>
      <c r="G39">
        <f t="shared" si="16"/>
        <v>306.46479733333331</v>
      </c>
      <c r="H39">
        <f t="shared" si="17"/>
        <v>0.68915089675314245</v>
      </c>
      <c r="I39">
        <f t="shared" si="18"/>
        <v>0.69836899546397158</v>
      </c>
      <c r="J39">
        <f t="shared" si="20"/>
        <v>0.75892160042891932</v>
      </c>
      <c r="K39">
        <f t="shared" ref="K39" si="22">STDEV(I39:I40)</f>
        <v>8.5634315178449508E-2</v>
      </c>
      <c r="M39">
        <v>8</v>
      </c>
      <c r="N39">
        <v>1.7999999999999999E-2</v>
      </c>
      <c r="O39">
        <v>25970.022000000001</v>
      </c>
      <c r="P39">
        <v>4754</v>
      </c>
      <c r="Q39">
        <v>51576</v>
      </c>
      <c r="R39" s="3" t="s">
        <v>144</v>
      </c>
      <c r="S39">
        <f t="shared" si="19"/>
        <v>444.69911999999999</v>
      </c>
      <c r="T39" s="28"/>
    </row>
    <row r="40" spans="1:20">
      <c r="A40">
        <v>9</v>
      </c>
      <c r="B40">
        <v>0.03</v>
      </c>
      <c r="C40">
        <v>12453.983</v>
      </c>
      <c r="D40">
        <v>3350</v>
      </c>
      <c r="E40">
        <v>29071</v>
      </c>
      <c r="F40" s="3" t="s">
        <v>144</v>
      </c>
      <c r="G40">
        <f t="shared" si="16"/>
        <v>317.13928000000004</v>
      </c>
      <c r="H40">
        <f t="shared" si="17"/>
        <v>0.80865758242611863</v>
      </c>
      <c r="I40">
        <f t="shared" si="18"/>
        <v>0.81947420539386706</v>
      </c>
      <c r="M40">
        <v>9</v>
      </c>
      <c r="N40">
        <v>1.4E-2</v>
      </c>
      <c r="O40">
        <v>29277.367999999999</v>
      </c>
      <c r="P40">
        <v>9104</v>
      </c>
      <c r="Q40">
        <v>51576</v>
      </c>
      <c r="R40" s="3" t="s">
        <v>144</v>
      </c>
      <c r="S40">
        <f t="shared" si="19"/>
        <v>392.17993733333333</v>
      </c>
      <c r="T40" s="28"/>
    </row>
    <row r="41" spans="1:20">
      <c r="A41">
        <v>10</v>
      </c>
      <c r="B41">
        <v>0.03</v>
      </c>
      <c r="C41">
        <v>9506.8950000000004</v>
      </c>
      <c r="D41">
        <v>1950</v>
      </c>
      <c r="E41">
        <v>21343</v>
      </c>
      <c r="F41" s="3" t="s">
        <v>145</v>
      </c>
      <c r="G41">
        <f t="shared" si="16"/>
        <v>228.72664</v>
      </c>
      <c r="H41">
        <f>G41/S41</f>
        <v>0.66601454086039491</v>
      </c>
      <c r="I41">
        <f>H41/$I$33</f>
        <v>0.67492316712704237</v>
      </c>
      <c r="J41">
        <f t="shared" si="20"/>
        <v>0.69991492126874744</v>
      </c>
      <c r="K41">
        <f t="shared" ref="K41" si="23">STDEV(I41:I42)</f>
        <v>3.5343677654693359E-2</v>
      </c>
      <c r="M41">
        <v>10</v>
      </c>
      <c r="N41">
        <v>2.3E-2</v>
      </c>
      <c r="O41">
        <v>16196.075999999999</v>
      </c>
      <c r="P41">
        <v>3332</v>
      </c>
      <c r="Q41">
        <v>37571</v>
      </c>
      <c r="R41" s="3" t="s">
        <v>145</v>
      </c>
      <c r="S41">
        <f t="shared" si="19"/>
        <v>343.4258953333333</v>
      </c>
      <c r="T41" s="28"/>
    </row>
    <row r="42" spans="1:20">
      <c r="A42">
        <v>11</v>
      </c>
      <c r="B42">
        <v>2.8000000000000001E-2</v>
      </c>
      <c r="C42">
        <v>9928.5660000000007</v>
      </c>
      <c r="D42">
        <v>3074</v>
      </c>
      <c r="E42">
        <v>21343</v>
      </c>
      <c r="F42" s="3" t="s">
        <v>145</v>
      </c>
      <c r="G42">
        <f t="shared" si="16"/>
        <v>225.28498533333337</v>
      </c>
      <c r="H42">
        <f t="shared" ref="H42" si="24">G42/S42</f>
        <v>0.71533829346126099</v>
      </c>
      <c r="I42">
        <f t="shared" si="18"/>
        <v>0.72490667541045262</v>
      </c>
      <c r="M42">
        <v>11</v>
      </c>
      <c r="N42">
        <v>1.7999999999999999E-2</v>
      </c>
      <c r="O42">
        <v>18760.898000000001</v>
      </c>
      <c r="P42">
        <v>6361</v>
      </c>
      <c r="Q42">
        <v>37571</v>
      </c>
      <c r="R42" s="3" t="s">
        <v>145</v>
      </c>
      <c r="S42">
        <f t="shared" si="19"/>
        <v>314.934888</v>
      </c>
      <c r="T42" s="28"/>
    </row>
  </sheetData>
  <mergeCells count="3">
    <mergeCell ref="T5:T12"/>
    <mergeCell ref="T20:T27"/>
    <mergeCell ref="T35:T4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vainen, Ilari M E</dc:creator>
  <cp:keywords/>
  <dc:description/>
  <cp:lastModifiedBy>ilari.tarvainen@ki.se</cp:lastModifiedBy>
  <cp:revision/>
  <dcterms:created xsi:type="dcterms:W3CDTF">2018-05-23T09:29:23Z</dcterms:created>
  <dcterms:modified xsi:type="dcterms:W3CDTF">2023-01-19T13:12:31Z</dcterms:modified>
  <cp:category/>
  <cp:contentStatus/>
</cp:coreProperties>
</file>